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w15/Dropbox (NYU Langone Health)/Boeke Lab 18-/3CEGS project/ACE2/Manuscript_0529/"/>
    </mc:Choice>
  </mc:AlternateContent>
  <xr:revisionPtr revIDLastSave="0" documentId="13_ncr:1_{7789CC42-BE64-BA47-9CB4-4FE8A149C4C6}" xr6:coauthVersionLast="47" xr6:coauthVersionMax="47" xr10:uidLastSave="{00000000-0000-0000-0000-000000000000}"/>
  <bookViews>
    <workbookView xWindow="0" yWindow="500" windowWidth="28800" windowHeight="16240" xr2:uid="{38D7118F-8DB9-8A49-994C-574770AD55EE}"/>
  </bookViews>
  <sheets>
    <sheet name="PL assembly jxn PCR prim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7" i="1" l="1"/>
  <c r="H2" i="1"/>
</calcChain>
</file>

<file path=xl/sharedStrings.xml><?xml version="1.0" encoding="utf-8"?>
<sst xmlns="http://schemas.openxmlformats.org/spreadsheetml/2006/main" count="726" uniqueCount="713">
  <si>
    <t>Name</t>
  </si>
  <si>
    <t>Sequence</t>
  </si>
  <si>
    <t>Commets</t>
  </si>
  <si>
    <t>Syn_Trp53 assembly</t>
  </si>
  <si>
    <t xml:space="preserve">gcagaggctagcagaattaccct                                                     </t>
  </si>
  <si>
    <t>left linker fusion PCR forward</t>
  </si>
  <si>
    <t xml:space="preserve">GCTGCttcatgtgGtcggggtAGCGGCTGAAGCACTGCAacgcatctgtgcggtatttca                </t>
  </si>
  <si>
    <t>left linker fusion PCR internal reverse</t>
  </si>
  <si>
    <t xml:space="preserve">CGCTaccccgaCcacatgaaGCAGCACGACTTCTTCAAGGAAATCAGGCTAGCCTCAGCC                </t>
  </si>
  <si>
    <t>left linker fusion PCR internal forward</t>
  </si>
  <si>
    <t xml:space="preserve">GTAGTCCTGGTTGTGGGAGCC                                                       </t>
  </si>
  <si>
    <t>left linker fusion PCR reverse</t>
  </si>
  <si>
    <t xml:space="preserve">CTCCAGCGTGGCTCTCTACTG                                                       </t>
  </si>
  <si>
    <t>Synthetic Trp53 segment 1 PCR forward</t>
  </si>
  <si>
    <t xml:space="preserve">GAGGAGGATGCGGAGAGCCTATC                                                     </t>
  </si>
  <si>
    <t>Synthetic Trp53 segment 1 PCR reverse</t>
  </si>
  <si>
    <t xml:space="preserve">CCGGAGTCCGCTTTCCTCTTC                                                       </t>
  </si>
  <si>
    <t>Synthetic Trp53 segment 2 PCR forward</t>
  </si>
  <si>
    <t xml:space="preserve">GTGCAGGGTCATATGTAAGCTACAG                                                   </t>
  </si>
  <si>
    <t>Synthetic Trp53 segment 2 PCR reverse</t>
  </si>
  <si>
    <t xml:space="preserve">GGAAGATATTTACCCTGCTCTTCCAG                                                  </t>
  </si>
  <si>
    <t>Synthetic Trp53 segment 3 PCR forward</t>
  </si>
  <si>
    <t xml:space="preserve">ACGCCCAACAGTACACACTCATG                                                     </t>
  </si>
  <si>
    <t>Synthetic Trp53 segment 3 PCR reverse</t>
  </si>
  <si>
    <t xml:space="preserve">CTAAGCAAGAGTTCCTTGACAGGG                                                    </t>
  </si>
  <si>
    <t>Synthetic Trp53 segment 4 PCR forward</t>
  </si>
  <si>
    <t xml:space="preserve">CTGTGTAGTCAGAGATGGCCTCG                                                     </t>
  </si>
  <si>
    <t>Synthetic Trp53 segment 4 PCR reverse</t>
  </si>
  <si>
    <t xml:space="preserve">GGCAGGATTGCTTAAGGCCAGC                                                      </t>
  </si>
  <si>
    <t>Synthetic Trp53 segment 5 PCR forward</t>
  </si>
  <si>
    <t xml:space="preserve">CGGAGCAGCGCTCATGGTGGGGGCAtctTCTCACGACCTCCGTCATGTGC                          </t>
  </si>
  <si>
    <t>Synthetic Trp53 segment 5 PCR reverse</t>
  </si>
  <si>
    <t xml:space="preserve">GCACATGACGGAGGTCGTGAGAagaTGCCCCCACCATGAGCGCTGCTCCG                          </t>
  </si>
  <si>
    <t>Synthetic Trp53 segment 6 PCR forward</t>
  </si>
  <si>
    <t>agtcttccaGTGTGATGATGGTAAGGATAGGtcttctGTTCATGCCCCCCATGCAGGAG</t>
  </si>
  <si>
    <t>Synthetic Trp53 segment 6 PCR reverse</t>
  </si>
  <si>
    <t>GGCATGAACagaagaCCTATCCTTACCATCATCACACTGGAAGACTCCAGGTAGGAAGGCGCGTGG</t>
  </si>
  <si>
    <t>Synthetic Trp53 segment 7 PCR forward</t>
  </si>
  <si>
    <t xml:space="preserve">TTCTTCTTCTGTACGtctGTCTCTCCCAGGGCAGGCACAAACtctAACCTCAAAGCTGTCCCGTCCC         </t>
  </si>
  <si>
    <t>Synthetic Trp53 segment 7 PCR reverse</t>
  </si>
  <si>
    <t xml:space="preserve">GCTTTGAGGTTagaGTTTGTGCCTGCCCTGGGAGAGACagaCGTACAGAAGAAGAAAATTTCCGC           </t>
  </si>
  <si>
    <t>Synthetic Trp53 segment 8 PCR forward</t>
  </si>
  <si>
    <t xml:space="preserve">GATCAAGGCTTGGAAGGCTCTAG                                                     </t>
  </si>
  <si>
    <t>Synthetic Trp53 segment 8 PCR reverse</t>
  </si>
  <si>
    <t xml:space="preserve">GATGGTGAAAGGGAGGATAAACTG                                                    </t>
  </si>
  <si>
    <t>Synthetic Trp53 segment 9 PCR forward</t>
  </si>
  <si>
    <t>TCACGAGGGTGGGCCAGGGcacgggcagcTtgccgGTGGTGCAGATGAACTTCAGCAAGGCAAAGGACTCTCACTG</t>
  </si>
  <si>
    <t>Synthetic Trp53 segment 9 PCR reverse</t>
  </si>
  <si>
    <t>TGAAGTTCATCTGCACCACcggcaAgctgcccgtgCCCTGGCCCACCCTCGTGAGGCTCCGGTGCCCGTCAGTGGG</t>
  </si>
  <si>
    <t>Marker cassette 2 PCR forward</t>
  </si>
  <si>
    <t xml:space="preserve">GCTCCCTCCCAACTTGTATAGGACCCTCGGAAAAAACCTCCCACACCTCCCCC                       </t>
  </si>
  <si>
    <t>Marker cassette 2 PCR reverse</t>
  </si>
  <si>
    <t xml:space="preserve">GGGGGAGGTGTGGGAGGTTTTTTCCGAGGGTCCTATACAAGTTGGGAGG                           </t>
  </si>
  <si>
    <t>Synthetic Trp53 segment 10 PCR forward</t>
  </si>
  <si>
    <t xml:space="preserve">TAGACCAGGCAAGCGAGACTGG                                                      </t>
  </si>
  <si>
    <t>Synthetic Trp53 segment 10 PCR reverse</t>
  </si>
  <si>
    <t xml:space="preserve">CCTTTAATCCCAGCACTCGGGAG                                                     </t>
  </si>
  <si>
    <t>right linker fusion PCR forward</t>
  </si>
  <si>
    <t xml:space="preserve">CTGCttcatgtgGtcggggtAGCGGCTGAAGCACTGCATAGACCAGGCAAGCGAGACTGG                </t>
  </si>
  <si>
    <t>right linker fusion PCR internal reverse</t>
  </si>
  <si>
    <t xml:space="preserve">CCGCTaccccgaCcacatgaaGCAGCACGACTTCTTCAAGGCCCGGGCGCATGCGGGCCG                </t>
  </si>
  <si>
    <t>right linker fusion PCR internal forward</t>
  </si>
  <si>
    <t>oWZ236</t>
  </si>
  <si>
    <t>ctatatgaaaagccggttccgg</t>
  </si>
  <si>
    <t>right linker fusion PCR reverse</t>
  </si>
  <si>
    <t xml:space="preserve">Jxn1F </t>
  </si>
  <si>
    <t xml:space="preserve">CCCCAGCACCCATGTCAGATG   </t>
  </si>
  <si>
    <t>Syn-Trp53 assembly junction 1 PCR forward</t>
  </si>
  <si>
    <t xml:space="preserve">Jxn1R </t>
  </si>
  <si>
    <t xml:space="preserve">GGGCCTAAGGAAGCGTCTGGC   </t>
  </si>
  <si>
    <t>Syn-Trp53 assembly junction 1 PCR reverse</t>
  </si>
  <si>
    <t xml:space="preserve">Jxn2F </t>
  </si>
  <si>
    <t xml:space="preserve">GCTACCAGCTGCCGAGGCTAG   </t>
  </si>
  <si>
    <t>Syn-Trp53 assembly junction 2 PCR forward</t>
  </si>
  <si>
    <t xml:space="preserve">Jxn2R </t>
  </si>
  <si>
    <t xml:space="preserve">GCTCGTGTAGTTTTCGCCAAGGC </t>
  </si>
  <si>
    <t>Syn-Trp53 assembly junction 2 PCR reverse</t>
  </si>
  <si>
    <t xml:space="preserve">Jxn3F </t>
  </si>
  <si>
    <t>GTTAAAAGATCCCAACCCGAAGTC</t>
  </si>
  <si>
    <t>Syn-Trp53 assembly junction 3 PCR forward</t>
  </si>
  <si>
    <t xml:space="preserve">Jxn3R </t>
  </si>
  <si>
    <t xml:space="preserve">CTGATATTGACCTGCCTCGGCC  </t>
  </si>
  <si>
    <t>Syn-Trp53 assembly junction 3 PCR reverse</t>
  </si>
  <si>
    <t xml:space="preserve">Jxn4F </t>
  </si>
  <si>
    <t xml:space="preserve">CAGTGTGGCTATGTCTCCAAGAC </t>
  </si>
  <si>
    <t>Syn-Trp53 assembly junction 4 PCR forward</t>
  </si>
  <si>
    <t xml:space="preserve">Jxn4R </t>
  </si>
  <si>
    <t xml:space="preserve">GACCCAGAGCTGCTTCAGATTC  </t>
  </si>
  <si>
    <t>Syn-Trp53 assembly junction 4 PCR reverse</t>
  </si>
  <si>
    <t xml:space="preserve">Jxn5F </t>
  </si>
  <si>
    <t xml:space="preserve">CTGAAGCCAAGCACAGAGGCG   </t>
  </si>
  <si>
    <t>Syn-Trp53 assembly junction 5 PCR forward</t>
  </si>
  <si>
    <t xml:space="preserve">Jxn5R </t>
  </si>
  <si>
    <t xml:space="preserve">GGCTGGCCTCGAACTCACAG    </t>
  </si>
  <si>
    <t>Syn-Trp53 assembly junction 5 PCR reverse</t>
  </si>
  <si>
    <t xml:space="preserve">Jxn6F </t>
  </si>
  <si>
    <t xml:space="preserve">GCTATTCTGCCAGCTGGCGAAG  </t>
  </si>
  <si>
    <t>Syn-Trp53 assembly junction 6 PCR forward</t>
  </si>
  <si>
    <t xml:space="preserve">Jxn6R </t>
  </si>
  <si>
    <t xml:space="preserve">GCCAGTCCTAACCCCACAGGC   </t>
  </si>
  <si>
    <t>Syn-Trp53 assembly junction 6 PCR reverse</t>
  </si>
  <si>
    <t xml:space="preserve">Jxn7F </t>
  </si>
  <si>
    <t xml:space="preserve">GGCTCTGAGTATACCACCATCC  </t>
  </si>
  <si>
    <t>Syn-Trp53 assembly junction 7 PCR forward</t>
  </si>
  <si>
    <t xml:space="preserve">Jxn7R </t>
  </si>
  <si>
    <t xml:space="preserve">CCTCTCTTTGCGCTCCCTGGG   </t>
  </si>
  <si>
    <t>Syn-Trp53 assembly junction 7 PCR reverse</t>
  </si>
  <si>
    <t xml:space="preserve">Jxn8F </t>
  </si>
  <si>
    <t xml:space="preserve">GACCCTGTCTCATGGTGATGGT  </t>
  </si>
  <si>
    <t>Syn-Trp53 assembly junction 8 PCR forward</t>
  </si>
  <si>
    <t xml:space="preserve">Jxn8R </t>
  </si>
  <si>
    <t xml:space="preserve">GCCCTTCTTGGTCTTCAGGTAGC </t>
  </si>
  <si>
    <t>Syn-Trp53 assembly junction 8 PCR reverse</t>
  </si>
  <si>
    <t xml:space="preserve">Jxn9F </t>
  </si>
  <si>
    <t xml:space="preserve">GGTACTGAGGTCCAGAGGCAC   </t>
  </si>
  <si>
    <t>Syn-Trp53 assembly junction 9 PCR forward</t>
  </si>
  <si>
    <t xml:space="preserve">Jxn9R </t>
  </si>
  <si>
    <t xml:space="preserve">GCGGAGCCAGTACACGACATC   </t>
  </si>
  <si>
    <t>Syn-Trp53 assembly junction 9 PCR reverse</t>
  </si>
  <si>
    <t>Syn_Trp53 downstream 40 kb, 75 kb, 115 kb payloads assembly</t>
  </si>
  <si>
    <t>150kb v2_1_SF</t>
  </si>
  <si>
    <t>TCTGGAGACAGCAGGGCTCA</t>
  </si>
  <si>
    <t>Syn_Trp53 downstream 115 kb payload segment 1 PCR forward</t>
  </si>
  <si>
    <t>150kb v2_1_SR</t>
  </si>
  <si>
    <t>GTGGGGAATGGAAGCCAAG</t>
  </si>
  <si>
    <t>Syn_Trp53 downstream 115 kb payload segment 1 PCR reverse</t>
  </si>
  <si>
    <t>150kb v2_2_SF</t>
  </si>
  <si>
    <t>ACTAAATCTTCAAGGAACCTGTACC</t>
  </si>
  <si>
    <t>Syn_Trp53 downstream 115 kb payload segment 2 PCR forward</t>
  </si>
  <si>
    <t>150kb v2_2_SR</t>
  </si>
  <si>
    <t>TTTGCTCCGCCTCCTTCAA</t>
  </si>
  <si>
    <t>Syn_Trp53 downstream 115 kb payload segment 2 PCR reverse</t>
  </si>
  <si>
    <t>150kb v2_3_SF</t>
  </si>
  <si>
    <t>CACTGCATCCGTTTAATGGC</t>
  </si>
  <si>
    <t>Syn_Trp53 downstream 115 kb payload segment 3 PCR forward</t>
  </si>
  <si>
    <t>150kb v2_3_SR</t>
  </si>
  <si>
    <t>TAGTCAGGGGCTGCTGATG</t>
  </si>
  <si>
    <t>Syn_Trp53 downstream 115 kb payload segment 3 PCR reverse</t>
  </si>
  <si>
    <t>150kb v2_4_SF</t>
  </si>
  <si>
    <t>GGATGCAACCTGGTAACTGC</t>
  </si>
  <si>
    <t>Syn_Trp53 downstream 115 kb payload segment 4 PCR forward</t>
  </si>
  <si>
    <t>150kb v2_4_SR</t>
  </si>
  <si>
    <t>AAGGTTTGCCCCTAGGTCC</t>
  </si>
  <si>
    <t>Syn_Trp53 downstream 115 kb payload segment 4 PCR reverse</t>
  </si>
  <si>
    <t>150kb v2_5_SF</t>
  </si>
  <si>
    <t>ATGCCCAGCTGACTCTATGC</t>
  </si>
  <si>
    <t>Syn_Trp53 downstream 115 kb payload segment 5 PCR forward</t>
  </si>
  <si>
    <t>150kb v2_5_SR</t>
  </si>
  <si>
    <t>AGCTCTTTTCGGATTCACTGTG</t>
  </si>
  <si>
    <t>Syn_Trp53 downstream 115 kb payload segment 5 PCR reverse</t>
  </si>
  <si>
    <t>150kb v2_6_SF</t>
  </si>
  <si>
    <t>GATGGGTGGGAGGCAATTC</t>
  </si>
  <si>
    <t>Syn_Trp53 downstream 115 kb payload segment 6 PCR forward</t>
  </si>
  <si>
    <t>150kb v2_6_SR</t>
  </si>
  <si>
    <t>ATAGTCTGAGCCACTGGGTG</t>
  </si>
  <si>
    <t>Syn_Trp53 downstream 115 kb payload segment 6 PCR reverse</t>
  </si>
  <si>
    <t>150kb v2_7_SF</t>
  </si>
  <si>
    <t>CAGGTTCGAAACTCAAAGGAGG</t>
  </si>
  <si>
    <t>Syn_Trp53 downstream 115 kb payload segment 7 PCR forward</t>
  </si>
  <si>
    <t>150kb v2_7_SR</t>
  </si>
  <si>
    <t>CCTCTCGGATTCGCGTGGAA</t>
  </si>
  <si>
    <t>Syn_Trp53 downstream 115 kb payload segment 7 PCR reverse</t>
  </si>
  <si>
    <t>150kb v2_8_SF</t>
  </si>
  <si>
    <t>TCGGGGATGCCCCAGTGATT</t>
  </si>
  <si>
    <t>Syn_Trp53 downstream 115 kb payload segment 8 PCR forward</t>
  </si>
  <si>
    <t>150kb v2_8_SR</t>
  </si>
  <si>
    <t>CTGCCCGGCTGCTTAAAT</t>
  </si>
  <si>
    <t>Syn_Trp53 downstream 115 kb payload segment 8 PCR reverse</t>
  </si>
  <si>
    <t>150kb v2_9_SF</t>
  </si>
  <si>
    <t>AAGGACAATGCACTGAGGGGCTA</t>
  </si>
  <si>
    <t>Syn_Trp53 downstream 115 kb payload segment 9 PCR forward</t>
  </si>
  <si>
    <t>150kb v2_9_SR</t>
  </si>
  <si>
    <t>GTAAAGTCATTGTTCGGTTCTTCG</t>
  </si>
  <si>
    <t>Syn_Trp53 downstream 115 kb payload segment 9 PCR reverse</t>
  </si>
  <si>
    <t>150kb v2_10_SF</t>
  </si>
  <si>
    <t>TAGACCAAGCTGAAACTCAGC</t>
  </si>
  <si>
    <t>Syn_Trp53 downstream 115 kb payload segment 10 PCR forward</t>
  </si>
  <si>
    <t>150kb v2_10_SR</t>
  </si>
  <si>
    <t>TCAAACTAAGAGTAGTTGTGGATGC</t>
  </si>
  <si>
    <t>Syn_Trp53 downstream 115 kb payload segment 10 PCR reverse</t>
  </si>
  <si>
    <t>150kb v2_11_SF</t>
  </si>
  <si>
    <t>ATTCTGTCACTTTCCTAACTCTTGG</t>
  </si>
  <si>
    <t>Syn_Trp53 downstream 115 kb payload segment 11 PCR forward</t>
  </si>
  <si>
    <t>150kb v2_11_SR</t>
  </si>
  <si>
    <t>AAACTTGCACCAAGCTATCTGC</t>
  </si>
  <si>
    <t>Syn_Trp53 downstream 115 kb payload segment 11 PCR reverse</t>
  </si>
  <si>
    <t>150kb v2_12_SF</t>
  </si>
  <si>
    <t>GATGTTCTAGTGCAGTCGTTCA</t>
  </si>
  <si>
    <t>Syn_Trp53 downstream 115 kb payload segment 12 PCR forward</t>
  </si>
  <si>
    <t>150kb v2_12_SR</t>
  </si>
  <si>
    <t>GGAAAGGCCGTTGTTATTCAG</t>
  </si>
  <si>
    <t>Syn_Trp53 downstream 115 kb payload segment 12 PCR reverse</t>
  </si>
  <si>
    <t>150kb v2_13_SF</t>
  </si>
  <si>
    <t>TTTTCAGGAACTGGCATTCTAATGC</t>
  </si>
  <si>
    <t>Syn_Trp53 downstream 115 kb payload segment 13 PCR forward</t>
  </si>
  <si>
    <t>150kb v2_13_SR</t>
  </si>
  <si>
    <t>CCAAGACACACACTGTGCC</t>
  </si>
  <si>
    <t>Syn_Trp53 downstream 115 kb payload segment 13 PCR reverse</t>
  </si>
  <si>
    <t>150kb v2_14_SF</t>
  </si>
  <si>
    <t>AGGTGTGGCCGCCAAATCT</t>
  </si>
  <si>
    <t>Syn_Trp53 downstream 115 kb payload segment 14 PCR forward</t>
  </si>
  <si>
    <t>150kb v2_14_SR</t>
  </si>
  <si>
    <t>CCCCTGAACTGTCAAATCTGG</t>
  </si>
  <si>
    <t>Syn_Trp53 downstream 115 kb payload segment 14 PCR reverse</t>
  </si>
  <si>
    <t>150kb v2_15_SF</t>
  </si>
  <si>
    <t>GCCTCCACGTGTGTCTGTA</t>
  </si>
  <si>
    <t>Syn_Trp53 downstream 115 kb payload segment 15 PCR forward</t>
  </si>
  <si>
    <t>150kb v2_15_SR</t>
  </si>
  <si>
    <t>CAGGCCAGCTTTCAGCCAT</t>
  </si>
  <si>
    <t>Syn_Trp53 downstream 115 kb payload segment 15 PCR reverse</t>
  </si>
  <si>
    <t>150kb v2_16_SF</t>
  </si>
  <si>
    <t>AGCAGCCACTAGCTTCCA</t>
  </si>
  <si>
    <t>Syn_Trp53 downstream 115 kb payload segment 16 PCR forward</t>
  </si>
  <si>
    <t>150kb v2_16_SR</t>
  </si>
  <si>
    <t>TCTCCAGCACCAGCTTCT</t>
  </si>
  <si>
    <t>Syn_Trp53 downstream 115 kb payload segment 16 PCR reverse</t>
  </si>
  <si>
    <t>150kb v2_17_SF</t>
  </si>
  <si>
    <t>GCCCCTATCATTTACTTCTTATCTTGG</t>
  </si>
  <si>
    <t>Syn_Trp53 downstream 115 kb payload segment 17 PCR forward</t>
  </si>
  <si>
    <t>150kb v2_17_SR</t>
  </si>
  <si>
    <t>GCTCCCAAGTAGAGCAAGTTT</t>
  </si>
  <si>
    <t>Syn_Trp53 downstream 115 kb payload segment 17 PCR reverse</t>
  </si>
  <si>
    <t>150kb v2_18_SF</t>
  </si>
  <si>
    <t>TGACAGTTGTGGGTCCGGA</t>
  </si>
  <si>
    <t>Syn_Trp53 downstream 115 kb payload segment 18 PCR forward</t>
  </si>
  <si>
    <t>150kb v2_18_SR</t>
  </si>
  <si>
    <t>ATCCTGCAGAGTAACTGGAACG</t>
  </si>
  <si>
    <t>Syn_Trp53 downstream 115 kb payload segment 18 PCR reverse</t>
  </si>
  <si>
    <t>150kb v2_19_SF</t>
  </si>
  <si>
    <t>ACCTACAACCAGATCAAGAATTAGATGTGC</t>
  </si>
  <si>
    <t>Syn_Trp53 downstream 115 kb payload segment 19 PCR forward</t>
  </si>
  <si>
    <t>150kb v2_19_SR</t>
  </si>
  <si>
    <t>TCTTAACCAATTGGCCATTTCTGC</t>
  </si>
  <si>
    <t>Syn_Trp53 downstream 115 kb payload segment 19 PCR reverse</t>
  </si>
  <si>
    <t>150kb v2_20_SF</t>
  </si>
  <si>
    <t>AATATACATCATGGACTGTGAGGC</t>
  </si>
  <si>
    <t>Syn_Trp53 downstream 115 kb payload segment 20 PCR forward</t>
  </si>
  <si>
    <t>150kb v2_20_SR</t>
  </si>
  <si>
    <t>AGGACTGATACCTGGGACAC</t>
  </si>
  <si>
    <t>Syn_Trp53 downstream 115 kb payload segment 20 PCR reverse</t>
  </si>
  <si>
    <t>150kb v2_21_SF</t>
  </si>
  <si>
    <t>TGAAGCAGAGTCTAGCAATGG</t>
  </si>
  <si>
    <t>Syn_Trp53 downstream 115 kb payload segment 21 PCR forward</t>
  </si>
  <si>
    <t>150kb v2_21_SR</t>
  </si>
  <si>
    <t>GTCTGTAAGGAGGGTTTTCCTG</t>
  </si>
  <si>
    <t>Syn_Trp53 downstream 115 kb payload segment 21 PCR reverse</t>
  </si>
  <si>
    <t>150kb v2_22_SF</t>
  </si>
  <si>
    <t>CAAGTTACTTTCCTAAGTGAGCGG</t>
  </si>
  <si>
    <t>Syn_Trp53 downstream 115 kb payload segment 22 PCR forward</t>
  </si>
  <si>
    <t>150kb v2_22_SR</t>
  </si>
  <si>
    <t>CAGCATGGGTAATATAGTGGACAA</t>
  </si>
  <si>
    <t>Syn_Trp53 downstream 115 kb payload segment 22 PCR reverse</t>
  </si>
  <si>
    <t>150kb v2_23_SF</t>
  </si>
  <si>
    <t>GGGATACATAGAGATCCCTGTCA</t>
  </si>
  <si>
    <t>Syn_Trp53 downstream 115 kb payload segment 23 PCR forward</t>
  </si>
  <si>
    <t>150kb v2_23_SR</t>
  </si>
  <si>
    <t>GGGAGAACTGGAGATTCTACATG</t>
  </si>
  <si>
    <t>Syn_Trp53 downstream 115 kb payload segment 23 PCR reverse</t>
  </si>
  <si>
    <t>150kb v2_24_SF</t>
  </si>
  <si>
    <t>TCCTGCCTGGAACTGTCTT</t>
  </si>
  <si>
    <t>Syn_Trp53 downstream 115 kb payload segment 24 PCR forward</t>
  </si>
  <si>
    <t>150kb v2_24_SR</t>
  </si>
  <si>
    <t>CCCAAGTGCTTTCCCACCT</t>
  </si>
  <si>
    <t>Syn_Trp53 downstream 115 kb payload segment 24 PCR reverse</t>
  </si>
  <si>
    <t>150kb v2_25_SF</t>
  </si>
  <si>
    <t>TGCCCCTTGTTTTAGGGGA</t>
  </si>
  <si>
    <t>Syn_Trp53 downstream 115 kb payload segment 25 PCR forward</t>
  </si>
  <si>
    <t>150kb v2_25_SR</t>
  </si>
  <si>
    <t>CATCTGTGGCATTTAGAAGCAC</t>
  </si>
  <si>
    <t>Syn_Trp53 downstream 115 kb payload segment 25 PCR reverse</t>
  </si>
  <si>
    <t>oWZ1170</t>
  </si>
  <si>
    <t>cagtactCGGTGGTGGCAAATTGTCAGCTCAAAGCccaggaggttgaagctgact</t>
  </si>
  <si>
    <t>Syn_Trp53 downstream mSwAP-In PCRTag 1 introducing primer forward</t>
  </si>
  <si>
    <t>oWZ1171</t>
  </si>
  <si>
    <t>ctcctggGCTTTGAGCTGACAATTTGCCACCACCGagtactggatcacaggcgtg</t>
  </si>
  <si>
    <t>Syn_Trp53 downstream mSwAP-In PCRTag 1 introducing primer reverse</t>
  </si>
  <si>
    <t>oWZ1172</t>
  </si>
  <si>
    <t>GGTCTATTATTGCCGTTAGTAGCCACGGCGTCAGAGACTCCAGTTCCAAGGGACC</t>
  </si>
  <si>
    <t>Syn_Trp53 downstream mSwAP-In PCRTag 2 introducing primer forward</t>
  </si>
  <si>
    <t>oWZ1173</t>
  </si>
  <si>
    <t>TGGAGTCTCTGACGCCGTGGCTACTAACGGCAATAATAGACCACTGTGAGCCACC</t>
  </si>
  <si>
    <t>Syn_Trp53 downstream mSwAP-In PCRTag 2 introducing primer reverse</t>
  </si>
  <si>
    <t>oWZ1174</t>
  </si>
  <si>
    <t>cttggctCACTTCAGGTGTCATCTGGCAGGAGAGAacacaccaggagtgggaggt</t>
  </si>
  <si>
    <t>Syn_Trp53 downstream mSwAP-In PCRTag 3 introducing primer forward</t>
  </si>
  <si>
    <t>oWZ1175</t>
  </si>
  <si>
    <t>ggtgtgtTCTCTCCTGCCAGATGACACCTGAAGTGagccaagaacaaccttggcc</t>
  </si>
  <si>
    <t>Syn_Trp53 downstream mSwAP-In PCRTag 3 introducing primer reverse</t>
  </si>
  <si>
    <t>oWZ1176</t>
  </si>
  <si>
    <t>TCTATATCGCTAGAGCTGCTTTTAAGTCAACCTTGCACAAGTTCAGGCTACCCAG</t>
  </si>
  <si>
    <t>Syn_Trp53 downstream mSwAP-In PCRTag 4 introducing primer forward</t>
  </si>
  <si>
    <t>oWZ1177</t>
  </si>
  <si>
    <t>ACTTGTGCAAGGTTGACTTAAAAGCAGCTCTAGCGATATAGACCAGGCTGGTCGT</t>
  </si>
  <si>
    <t>Syn_Trp53 downstream mSwAP-In PCRTag 4 introducing primer reverse</t>
  </si>
  <si>
    <t>oWZ1178</t>
  </si>
  <si>
    <t>AAGGGCATTTACTGCCGCTAATGATGACGCTTGGGGAGGCAGGCACATCTCTGTG</t>
  </si>
  <si>
    <t>Syn_Trp53 downstream mSwAP-In PCRTag 5 introducing primer forward</t>
  </si>
  <si>
    <t>oWZ1179</t>
  </si>
  <si>
    <t>CTGCCTCCCCAAGCGTCATCATTAGCGGCAGTAAATGCCCTTCTCAGTTTTGGGAC</t>
  </si>
  <si>
    <t>Syn_Trp53 downstream mSwAP-In PCRTag 5 introducing primer reverse</t>
  </si>
  <si>
    <t>oWZ1180</t>
  </si>
  <si>
    <t>cactggtTAGAAGTATCACCCGTAGAAGCGCTTACgcagccgacttctatgaggc</t>
  </si>
  <si>
    <t>Syn_Trp53 downstream mSwAP-In PCRTag 6 introducing primer forward</t>
  </si>
  <si>
    <t>oWZ1181</t>
  </si>
  <si>
    <t>cggctgcGTAAGCGCTTCTACGGGTGATACTTCTAaccagtgggctcctcagtga</t>
  </si>
  <si>
    <t>Syn_Trp53 downstream mSwAP-In PCRTag 6 introducing primer reverse</t>
  </si>
  <si>
    <t>oWZ1182</t>
  </si>
  <si>
    <t>CAGAGCCCGATCAAACTAGCTTATCAAGTGGCACCCAAACTCAGGAAGTCAGGCT</t>
  </si>
  <si>
    <t>Syn_Trp53 downstream mSwAP-In PCRTag 7 introducing primer forward</t>
  </si>
  <si>
    <t>oWZ1183</t>
  </si>
  <si>
    <t>GAGTTTGGGTGCCACTTGATAAGCTAGTTTGATCGGGCTCTGGAACCCACATCAC</t>
  </si>
  <si>
    <t>Syn_Trp53 downstream mSwAP-In PCRTag 7 introducing primer reverse</t>
  </si>
  <si>
    <t>oWZ1184</t>
  </si>
  <si>
    <t>GGACAGCGACGATTCTCAAGCCACTCAAGGTTTCGTGTCCTTGCCCTTGCAAGGG</t>
  </si>
  <si>
    <t>Syn_Trp53 downstream mSwAP-In PCRTag 8 introducing primer forward</t>
  </si>
  <si>
    <t>oWZ1185</t>
  </si>
  <si>
    <t>AAGGACACGAAACCTTGAGTGGCTTGAGAATCGTCGCTGTCCTATTCACCCCGAC</t>
  </si>
  <si>
    <t>Syn_Trp53 downstream mSwAP-In PCRTag 8 introducing primer reverse</t>
  </si>
  <si>
    <t>oWZ1186</t>
  </si>
  <si>
    <t>cagacacCAAGGCGACACTGTTACCAACTAAGCTAcactgtagccagtccattgg</t>
  </si>
  <si>
    <t>Syn_Trp53 downstream mSwAP-In PCRTag 9 introducing primer forward</t>
  </si>
  <si>
    <t>oWZ1187</t>
  </si>
  <si>
    <t>tacagtgTAGCTTAGTTGGTAACAGTGTCGCCTTGgtgtctgctgggctccggga</t>
  </si>
  <si>
    <t>Syn_Trp53 downstream mSwAP-In PCRTag 9 introducing primer reverse</t>
  </si>
  <si>
    <t>oWZ1188</t>
  </si>
  <si>
    <t>gactaggGTCGTTAGCACCGCTGTCAACTTCAGCAatgactgacctgcactaagcc</t>
  </si>
  <si>
    <t>Syn_Trp53 downstream mSwAP-In PCRTag 10 introducing primer forward</t>
  </si>
  <si>
    <t>oWZ1189</t>
  </si>
  <si>
    <t>agtcatTGCTGAAGTTGACAGCGGTGCTAACGACcctagtcactggagacacagac</t>
  </si>
  <si>
    <t>Syn_Trp53 downstream mSwAP-In PCRTag 10 introducing primer reverse</t>
  </si>
  <si>
    <t>oWZ1190</t>
  </si>
  <si>
    <t>caagtggCTGGTTTGACAGCAGCGAAAGACAAAGAcagctggcaactgtaactcc</t>
  </si>
  <si>
    <t>Syn_Trp53 downstream mSwAP-In PCRTag 11 introducing primer forward</t>
  </si>
  <si>
    <t>oWZ1191</t>
  </si>
  <si>
    <t>ccagctgTCTTTGTCTTTCGCTGCTGTCAAACCAGccacttggtgctgggaattg</t>
  </si>
  <si>
    <t>Syn_Trp53 downstream mSwAP-In PCRTag 11 introducing primer reverse</t>
  </si>
  <si>
    <t>oWZ1192</t>
  </si>
  <si>
    <t>CACcggcaAgctgcccgtgCCCTGGCCCACCCTCGTGATCTGGAGACAGCAGGGCTCA</t>
  </si>
  <si>
    <t>Syn_Trp53 downstream mSwAP-In left ZFN4019/4020 target site introducing primer</t>
  </si>
  <si>
    <t>oWZ1193</t>
  </si>
  <si>
    <t>GcacgggcagcTtgccgGTGGTGCAGATGAACTTCAGTTGAGGTTTACAGTTCTCGGGG</t>
  </si>
  <si>
    <t>oWZ1194</t>
  </si>
  <si>
    <t>GGAGCATGACACCATACCTTGTC</t>
  </si>
  <si>
    <t>Syn_Trp53 downstream mSwAP-In left linker PCR primer</t>
  </si>
  <si>
    <t>oWZ1195</t>
  </si>
  <si>
    <t>tggcctggaactcagaaatccgcctTGCAGTGCTTCAGCCGCTac</t>
  </si>
  <si>
    <t>Marker casste 1 PCR primer, with homology for 40 kb swap-in donor assembly</t>
  </si>
  <si>
    <t>oWZ1196</t>
  </si>
  <si>
    <t>gtAGCGGCTGAAGCACTGCAaggcggatttctgagttccagg</t>
  </si>
  <si>
    <t>oWZ1197</t>
  </si>
  <si>
    <t>ttatcatgtctggctcgagggggctaggctggtgagatggct</t>
  </si>
  <si>
    <t>oWZ1198</t>
  </si>
  <si>
    <t>agccatctcaccagcctagccccctcgagccagacatgataag</t>
  </si>
  <si>
    <t>oWZ1199</t>
  </si>
  <si>
    <t>AGGGcacgggcagcTtgccgGTGGTGCAGATGAACTTCActgcccggctgcttaaatta</t>
  </si>
  <si>
    <t>Syn_Trp53 downstream mSwAP-In right ZFN4019/4020 target site introducing primer, for 36k</t>
  </si>
  <si>
    <t>oWZ1200</t>
  </si>
  <si>
    <t>cggcaAgctgcccgtgCCCTGGCCCACCCTCGTGATAGGGATAACAGGGTAATTTTAGGG</t>
  </si>
  <si>
    <t>oWZ1201</t>
  </si>
  <si>
    <t>TTTATCCCTCATTAACCCAGGAGCCTGCAGTGCTTCAGCCGCTac</t>
  </si>
  <si>
    <t>Marker casste 1 PCR primer, with homology for 75 kb swap-in donor assembly</t>
  </si>
  <si>
    <t>oWZ1202</t>
  </si>
  <si>
    <t>gtAGCGGCTGAAGCACTGCAGGCTCCTGGGTTAATGAGGGAT</t>
  </si>
  <si>
    <t>oWZ1203</t>
  </si>
  <si>
    <t>cttatcatgtctggctcgaggggACGTGGTAGACGGACAGAAACAAC</t>
  </si>
  <si>
    <t>oWZ1204</t>
  </si>
  <si>
    <t>TTTCTGTCCGTCTACCACGTcccctcgagccagacatgataag</t>
  </si>
  <si>
    <t>oWZ1205</t>
  </si>
  <si>
    <t>AGGGcacgggcagcTtgccgGTGGTGCAGATGAACTTCATCTCCAGCACCAGCTTCTGG</t>
  </si>
  <si>
    <t>Syn_Trp53 downstream mSwAP-In right ZFN4019/4020 target site introducing primer, for 75 kb</t>
  </si>
  <si>
    <t>oWZ1206</t>
  </si>
  <si>
    <t>GATTGCAGCGAGTGAGCTGAGC</t>
  </si>
  <si>
    <t>oWZ1207</t>
  </si>
  <si>
    <t>ttagataaaagccagcattcctcagTGCAGTGCTTCAGCCGCTac</t>
  </si>
  <si>
    <t>Marker casste 1 PCR primer, with homology for 115 kb swap-in donor assembly</t>
  </si>
  <si>
    <t>oWZ1208</t>
  </si>
  <si>
    <t>gtAGCGGCTGAAGCACTGCActgaggaatgctggcttttatctaac</t>
  </si>
  <si>
    <t>oWZ1209</t>
  </si>
  <si>
    <t>cttatcatgtctggctcgaggggttatctgtgaagcaggtgcccc</t>
  </si>
  <si>
    <t>oWZ1210</t>
  </si>
  <si>
    <t>ggggcacctgcttcacagataacccctcgagccagacatgataag</t>
  </si>
  <si>
    <t>oWZ1211</t>
  </si>
  <si>
    <t>GcacgggcagcTtgccgGTGGTGCAGATGAACTTCAcatctgtggcatttagaagcacg</t>
  </si>
  <si>
    <t>Syn_Trp53 downstream mSwAP-In right ZFN4019/4020 target site introducing primer, for 115 kb</t>
  </si>
  <si>
    <t>oWZ1212</t>
  </si>
  <si>
    <t>acacgtaactcccctgcaattgc</t>
  </si>
  <si>
    <t>PCRTag-wt1F</t>
  </si>
  <si>
    <t>TCAGCTTCAACCTCCTGGAGTACT</t>
  </si>
  <si>
    <t>Syn_Trp53 downstream mSwAP-In PCRTag-1 WT-F</t>
  </si>
  <si>
    <t>PCRTag-wt2F</t>
  </si>
  <si>
    <t>GTCCCTTGGAACTGGAGTCATAGAC</t>
  </si>
  <si>
    <t>Syn_Trp53 downstream mSwAP-In PCRTag-2 WT-F</t>
  </si>
  <si>
    <t>PCRTag-wt3F</t>
  </si>
  <si>
    <t>TCCCACTCCTGGTGTGTAGCCAA</t>
  </si>
  <si>
    <t>Syn_Trp53 downstream mSwAP-In PCRTag-3 WT-F</t>
  </si>
  <si>
    <t>PCRTag-wt4F</t>
  </si>
  <si>
    <t>CTGGGTAGCCTGAACTTGTGATATAG</t>
  </si>
  <si>
    <t>Syn_Trp53 downstream mSwAP-In PCRTag-4 WT-F</t>
  </si>
  <si>
    <t>PCRTag-wt5F-2</t>
  </si>
  <si>
    <t>GATGTGCCTGCCTCTGCCCTTCT</t>
  </si>
  <si>
    <t>Syn_Trp53 downstream mSwAP-In PCRTag-5 WT-F</t>
  </si>
  <si>
    <t>PCRTag-wt6F</t>
  </si>
  <si>
    <t>CTCATAGAAGTCGGCTGCACCAGT</t>
  </si>
  <si>
    <t>Syn_Trp53 downstream mSwAP-In PCRTag-6 WT-F</t>
  </si>
  <si>
    <t>PCRTag-wt7F</t>
  </si>
  <si>
    <t>CCTGACTTCCTGAGTTTGGGCTCT</t>
  </si>
  <si>
    <t>Syn_Trp53 downstream mSwAP-In PCRTag-7 WT-F</t>
  </si>
  <si>
    <t>PCRTag-wt8F</t>
  </si>
  <si>
    <t>CAAGGGCAAGGACAGCTGTCCTA</t>
  </si>
  <si>
    <t>Syn_Trp53 downstream mSwAP-In PCRTag-8 WT-F</t>
  </si>
  <si>
    <t>PCRTag-wt1R-2</t>
  </si>
  <si>
    <t>cgccctaagttcaacctctcacattc</t>
  </si>
  <si>
    <t>Syn_Trp53 downstream mSwAP-In PCRTag-1 WT-R</t>
  </si>
  <si>
    <t>PCRTag-wt2R</t>
  </si>
  <si>
    <t>GGTTGGTAGCTCAGTCTGTAATCCC</t>
  </si>
  <si>
    <t>Syn_Trp53 downstream mSwAP-In PCRTag-2 WT-R</t>
  </si>
  <si>
    <t>PCRTag-wt3R</t>
  </si>
  <si>
    <t>ggaaacaaggaaccaggggtggtg</t>
  </si>
  <si>
    <t>Syn_Trp53 downstream mSwAP-In PCRTag-3 WT-R</t>
  </si>
  <si>
    <t>PCRTag-wt4R</t>
  </si>
  <si>
    <t>TCTCTTCCACCATGTGGGTCTTGG</t>
  </si>
  <si>
    <t>Syn_Trp53 downstream mSwAP-In PCRTag-4 WT-R</t>
  </si>
  <si>
    <t>PCRTag-wt5R-2</t>
  </si>
  <si>
    <t>CATTTCGGGATACAGTCTCAGAGCC</t>
  </si>
  <si>
    <t>Syn_Trp53 downstream mSwAP-In PCRTag-5 WT-R</t>
  </si>
  <si>
    <t>PCRTag-wt6R</t>
  </si>
  <si>
    <t>ACCAGCCCCTCTGAGCATCTGC</t>
  </si>
  <si>
    <t>Syn_Trp53 downstream mSwAP-In PCRTag-6 WT-R</t>
  </si>
  <si>
    <t>PCRTag-wt7R-2</t>
  </si>
  <si>
    <t>AGGGTAAATTACAGCAGGTCCTGGAG</t>
  </si>
  <si>
    <t>Syn_Trp53 downstream mSwAP-In PCRTag-7 WT-R</t>
  </si>
  <si>
    <t>PCRTag-wt8R-2</t>
  </si>
  <si>
    <t>GCAGTGTGATTCCAGCACCTTGAAG</t>
  </si>
  <si>
    <t>Syn_Trp53 downstream mSwAP-In PCRTag-8 WT-R</t>
  </si>
  <si>
    <t>PCRTag_syn1F</t>
  </si>
  <si>
    <t>GCTTTGAGCTGACAATTTGCCACCACCG</t>
  </si>
  <si>
    <t>Syn_Trp53 downstream mSwAP-In PCRTag-1 SYN-F</t>
  </si>
  <si>
    <t>PCRTag_syn2F</t>
  </si>
  <si>
    <t>TCTGACGCCGTGGCTACTAACGGCAATA</t>
  </si>
  <si>
    <t>Syn_Trp53 downstream mSwAP-In PCRTag-2 SYN-F</t>
  </si>
  <si>
    <t>PCRTag_syn3F</t>
  </si>
  <si>
    <t>TCTCTCCTGCCAGATGACACCTGAAGTG</t>
  </si>
  <si>
    <t>Syn_Trp53 downstream mSwAP-In PCRTag-3 SYN-F</t>
  </si>
  <si>
    <t>PCRTag_syn4F</t>
  </si>
  <si>
    <t>CAAGGTTGACTTAAAAGCAGCTCTAGCG</t>
  </si>
  <si>
    <t>Syn_Trp53 downstream mSwAP-In PCRTag-4 SYN-F</t>
  </si>
  <si>
    <t>PCRTag_syn5F</t>
  </si>
  <si>
    <t>CCCAAGCGTCATCATTAGCGGCAGTAAA</t>
  </si>
  <si>
    <t>Syn_Trp53 downstream mSwAP-In PCRTag-5 SYN-F</t>
  </si>
  <si>
    <t>PCRTag_syn6F</t>
  </si>
  <si>
    <t>GTAAGCGCTTCTACGGGTGATACTTCTA</t>
  </si>
  <si>
    <t>Syn_Trp53 downstream mSwAP-In PCRTag-6 SYN-F</t>
  </si>
  <si>
    <t>PCRTag_syn7F</t>
  </si>
  <si>
    <t>GGTGCCACTTGATAAGCTAGTTTGATCG</t>
  </si>
  <si>
    <t>Syn_Trp53 downstream mSwAP-In PCRTag-7 SYN-F</t>
  </si>
  <si>
    <t>PCRTag_syn8F</t>
  </si>
  <si>
    <t>CGAAACCTTGAGTGGCTTGAGAATCGTC</t>
  </si>
  <si>
    <t>Syn_Trp53 downstream mSwAP-In PCRTag-8 SYN-F</t>
  </si>
  <si>
    <t>150kb v2:1 - 2:R1</t>
  </si>
  <si>
    <t>ACCATGCTGGCTTCCTGTAGTTTT</t>
  </si>
  <si>
    <t>Syn_Trp53 downstream 115 kb payload assembly junction 1 reverse</t>
  </si>
  <si>
    <t>150kb v2:1 - 2:F1</t>
  </si>
  <si>
    <t>GTGATACAATATGCACACACAAATAAAA</t>
  </si>
  <si>
    <t>Syn_Trp53 downstream 115 kb payload assembly junction 1 forward</t>
  </si>
  <si>
    <t>150kb v2:2 - 3:R1</t>
  </si>
  <si>
    <t>TCCAGCTCAGCTCTGAGTTT</t>
  </si>
  <si>
    <t>Syn_Trp53 downstream 115 kb payload assembly junction 2 reverse</t>
  </si>
  <si>
    <t>150kb v2:2 - 3:F1</t>
  </si>
  <si>
    <t>ACCCACAGAGGCACTTTATAAAC</t>
  </si>
  <si>
    <t>Syn_Trp53 downstream 115 kb payload assembly junction 2 forward</t>
  </si>
  <si>
    <t>150kb v2:3 - 4:R1</t>
  </si>
  <si>
    <t>CATGGGTGTGCAAGGACTTAG</t>
  </si>
  <si>
    <t>Syn_Trp53 downstream 115 kb payload assembly junction 3 reverse</t>
  </si>
  <si>
    <t>150kb v2:3 - 4:F1</t>
  </si>
  <si>
    <t>AGTTAGAGCCGTCTCAGAGC</t>
  </si>
  <si>
    <t>Syn_Trp53 downstream 115 kb payload assembly junction 3 forward</t>
  </si>
  <si>
    <t>150kb v2:4 - 5:R1</t>
  </si>
  <si>
    <t>GAGCTGTAGCCCCAGCCT</t>
  </si>
  <si>
    <t>Syn_Trp53 downstream 115 kb payload assembly junction 4 reverse</t>
  </si>
  <si>
    <t>150kb v2:4 - 5:F1</t>
  </si>
  <si>
    <t>TCGAACTAAGAAATCTGCCTGC</t>
  </si>
  <si>
    <t>Syn_Trp53 downstream 115 kb payload assembly junction 4 forward</t>
  </si>
  <si>
    <t>150kb v2:5 - 6:R1</t>
  </si>
  <si>
    <t>CAAGGCTCAGGCTCCAAC</t>
  </si>
  <si>
    <t>Syn_Trp53 downstream 115 kb payload assembly junction 5 reverse</t>
  </si>
  <si>
    <t>150kb v2:5 - 6:F1</t>
  </si>
  <si>
    <t>GCACTCAAGAGCTAGAGGC</t>
  </si>
  <si>
    <t>Syn_Trp53 downstream 115 kb payload assembly junction 5 forward</t>
  </si>
  <si>
    <t>150kb v2:6 - 7:R1</t>
  </si>
  <si>
    <t>CGCCAGGTTACCTACCCC</t>
  </si>
  <si>
    <t>Syn_Trp53 downstream 115 kb payload assembly junction 6 reverse</t>
  </si>
  <si>
    <t>150kb v2:6 - 7:F1</t>
  </si>
  <si>
    <t>CAGTGTTGGTGTCCCCATAAA</t>
  </si>
  <si>
    <t>Syn_Trp53 downstream 115 kb payload assembly junction 6 forward</t>
  </si>
  <si>
    <t>150kb v2:7 - 8:R1</t>
  </si>
  <si>
    <t>GATCATCCTCATAATGTCTCCACAATCG</t>
  </si>
  <si>
    <t>Syn_Trp53 downstream 115 kb payload assembly junction 7 reverse</t>
  </si>
  <si>
    <t>150kb v2:7 - 8:F1</t>
  </si>
  <si>
    <t>TACAGGAACCGGTCGGGG</t>
  </si>
  <si>
    <t>Syn_Trp53 downstream 115 kb payload assembly junction 7 forward</t>
  </si>
  <si>
    <t>150kb v2:8 - 9:R1</t>
  </si>
  <si>
    <t>CCCAAGCGCTGGGATTAAAG</t>
  </si>
  <si>
    <t>Syn_Trp53 downstream 115 kb payload assembly junction 8 reverse</t>
  </si>
  <si>
    <t>150kb v2:8 - 9:F1</t>
  </si>
  <si>
    <t>GCTCATAACCATCCCTAACGAAATCTG</t>
  </si>
  <si>
    <t>Syn_Trp53 downstream 115 kb payload assembly junction 8 forward</t>
  </si>
  <si>
    <t>150kb v2:9 - 10:R1</t>
  </si>
  <si>
    <t>GGTCCTCATCAGGCTGTGT</t>
  </si>
  <si>
    <t>Syn_Trp53 downstream 115 kb payload assembly junction 9 reverse</t>
  </si>
  <si>
    <t>150kb v2:9 - 10:F1</t>
  </si>
  <si>
    <t>ATAGTCCTGGTTGTCTTGTAACTC</t>
  </si>
  <si>
    <t>Syn_Trp53 downstream 115 kb payload assembly junction 9 forward</t>
  </si>
  <si>
    <t>150kb v2:10 - 11:R1</t>
  </si>
  <si>
    <t>CATGGCTCCTGAGCTTCCT</t>
  </si>
  <si>
    <t>Syn_Trp53 downstream 115 kb payload assembly junction 10 reverse</t>
  </si>
  <si>
    <t>150kb v2:10 - 11:F1</t>
  </si>
  <si>
    <t>CTGTGTATAGCTGAAGAAGGCTC</t>
  </si>
  <si>
    <t>Syn_Trp53 downstream 115 kb payload assembly junction 10 forward</t>
  </si>
  <si>
    <t>150kb v2:11 - 12:R1</t>
  </si>
  <si>
    <t>CCTTGCTACCAACTATCAAGTGAC</t>
  </si>
  <si>
    <t>Syn_Trp53 downstream 115 kb payload assembly junction 11 reverse</t>
  </si>
  <si>
    <t>150kb v2:11 - 12:F1</t>
  </si>
  <si>
    <t>TCTCCCTCTTGGCAGCTCTGATA</t>
  </si>
  <si>
    <t>Syn_Trp53 downstream 115 kb payload assembly junction 11 forward</t>
  </si>
  <si>
    <t>150kb v2:12 - 13:R1</t>
  </si>
  <si>
    <t>TGTTTCAGACACAAAAGAAAACTAGAA</t>
  </si>
  <si>
    <t>Syn_Trp53 downstream 115 kb payload assembly junction 12 reverse</t>
  </si>
  <si>
    <t>150kb v2:12 - 13:F1</t>
  </si>
  <si>
    <t>TCCAGGACAGCCACAGCT</t>
  </si>
  <si>
    <t>Syn_Trp53 downstream 115 kb payload assembly junction 12 forward</t>
  </si>
  <si>
    <t>150kb v2:13 - 14:R1</t>
  </si>
  <si>
    <t>AGATTTGGTTCCAACACTAACTGA</t>
  </si>
  <si>
    <t>Syn_Trp53 downstream 115 kb payload assembly junction 13 reverse</t>
  </si>
  <si>
    <t>150kb v2:13 - 14:F1</t>
  </si>
  <si>
    <t>TGTAGCCAAAAGTGACATTTAGTTTT</t>
  </si>
  <si>
    <t>Syn_Trp53 downstream 115 kb payload assembly junction 13 forward</t>
  </si>
  <si>
    <t>150kb v2:14 - 15:R1</t>
  </si>
  <si>
    <t>TGAGGCCCCAGAAATGGGG</t>
  </si>
  <si>
    <t>Syn_Trp53 downstream 115 kb payload assembly junction 14 reverse</t>
  </si>
  <si>
    <t>150kb v2:14 - 15:F1</t>
  </si>
  <si>
    <t>GGTGATTGAGCACAGGGG</t>
  </si>
  <si>
    <t>Syn_Trp53 downstream 115 kb payload assembly junction 14 forward</t>
  </si>
  <si>
    <t>150kb v2:15 - 16:R1</t>
  </si>
  <si>
    <t>TAACTACCGCAACGGACAC</t>
  </si>
  <si>
    <t>Syn_Trp53 downstream 115 kb payload assembly junction 15 reverse</t>
  </si>
  <si>
    <t>150kb v2:15 - 16:F1</t>
  </si>
  <si>
    <t>ATAGACCATCCCACCCGGG</t>
  </si>
  <si>
    <t>Syn_Trp53 downstream 115 kb payload assembly junction 15 forward</t>
  </si>
  <si>
    <t>150kb v2:16 - 17:R1</t>
  </si>
  <si>
    <t>TCGCCCCAAGCACTCAAC</t>
  </si>
  <si>
    <t>Syn_Trp53 downstream 115 kb payload assembly junction 16 reverse</t>
  </si>
  <si>
    <t>150kb v2:16 - 17:F1</t>
  </si>
  <si>
    <t>TGGGAGAGCAGTCAGTGC</t>
  </si>
  <si>
    <t>Syn_Trp53 downstream 115 kb payload assembly junction 16 forward</t>
  </si>
  <si>
    <t>150kb v2:17 - 18:R1</t>
  </si>
  <si>
    <t>CCCATTTCTCTGCTGCATTGTA</t>
  </si>
  <si>
    <t>Syn_Trp53 downstream 115 kb payload assembly junction 17 reverse</t>
  </si>
  <si>
    <t>150kb v2:17 - 18:F1</t>
  </si>
  <si>
    <t>CATGACTGGTGGTGGTGGC</t>
  </si>
  <si>
    <t>Syn_Trp53 downstream 115 kb payload assembly junction 17 forward</t>
  </si>
  <si>
    <t>150kb v2:18 - 19:R1</t>
  </si>
  <si>
    <t>CGTTACTCGAAGTGCCTAAGTTTT</t>
  </si>
  <si>
    <t>Syn_Trp53 downstream 115 kb payload assembly junction 18 reverse</t>
  </si>
  <si>
    <t>150kb v2:18 - 19:F1</t>
  </si>
  <si>
    <t>CCCAGACTGGGCTTGAGC</t>
  </si>
  <si>
    <t>Syn_Trp53 downstream 115 kb payload assembly junction 18 forward</t>
  </si>
  <si>
    <t>150kb v2:19 - 20:R1</t>
  </si>
  <si>
    <t>TCTCAGGAAGAACAGCCAGTG</t>
  </si>
  <si>
    <t>Syn_Trp53 downstream 115 kb payload assembly junction 19 reverse</t>
  </si>
  <si>
    <t>150kb v2:19 - 20:F1</t>
  </si>
  <si>
    <t>CTATTGATTGCCATGAGGATTCTAAAA</t>
  </si>
  <si>
    <t>Syn_Trp53 downstream 115 kb payload assembly junction 19 forward</t>
  </si>
  <si>
    <t>150kb v2:20 - 21:R1</t>
  </si>
  <si>
    <t>GGAGCTGGGGACTCTGATTTT</t>
  </si>
  <si>
    <t>Syn_Trp53 downstream 115 kb payload assembly junction 20 reverse</t>
  </si>
  <si>
    <t>150kb v2:20 - 21:F1</t>
  </si>
  <si>
    <t>ATACAAATGATAAGACCACAGAACACA</t>
  </si>
  <si>
    <t>Syn_Trp53 downstream 115 kb payload assembly junction 20 forward</t>
  </si>
  <si>
    <t>150kb v2:21 - 22:R1</t>
  </si>
  <si>
    <t>GGAGACTGGCTTGTCACTCTT</t>
  </si>
  <si>
    <t>Syn_Trp53 downstream 115 kb payload assembly junction 21 reverse</t>
  </si>
  <si>
    <t>150kb v2:21 - 22:F1</t>
  </si>
  <si>
    <t>AACCCAGGAGGTGAGATGTAAG</t>
  </si>
  <si>
    <t>Syn_Trp53 downstream 115 kb payload assembly junction 21 forward</t>
  </si>
  <si>
    <t>150kb v2:22 - 23:R1</t>
  </si>
  <si>
    <t>GGCCAGTTTCTGGGTTAGAGA</t>
  </si>
  <si>
    <t>Syn_Trp53 downstream 115 kb payload assembly junction 22 reverse</t>
  </si>
  <si>
    <t>150kb v2:22 - 23:F1</t>
  </si>
  <si>
    <t>TGGTCTATAGAGCAAGTTCCAGA</t>
  </si>
  <si>
    <t>Syn_Trp53 downstream 115 kb payload assembly junction 22 forward</t>
  </si>
  <si>
    <t>150kb v2:23 - 24:R1</t>
  </si>
  <si>
    <t>CGGACTGGGGCATTAGTAGTAGATAA</t>
  </si>
  <si>
    <t>Syn_Trp53 downstream 115 kb payload assembly junction 23 reverse</t>
  </si>
  <si>
    <t>150kb v2:23 - 24:F1</t>
  </si>
  <si>
    <t>TCAGCTGCCTCTGCACAG</t>
  </si>
  <si>
    <t>Syn_Trp53 downstream 115 kb payload assembly junction 23 forward</t>
  </si>
  <si>
    <t>150kb v2:24 - 25:R1</t>
  </si>
  <si>
    <t>CAAACTCAGAAATTCGCCTGC</t>
  </si>
  <si>
    <t>Syn_Trp53 downstream 115 kb payload assembly junction 24 reverse</t>
  </si>
  <si>
    <t>150kb v2:24 - 25:F1</t>
  </si>
  <si>
    <t>TCTGAGCAGGAGGCCAGA</t>
  </si>
  <si>
    <t>Syn_Trp53 downstream 115 kb payload assembly junction 24 forward</t>
  </si>
  <si>
    <t>ACE2 payload acceptor vector assembly primers</t>
  </si>
  <si>
    <t>oWZ1419</t>
  </si>
  <si>
    <t>CTTCGGGAACAAGATAAACCATGAAGAG</t>
  </si>
  <si>
    <t xml:space="preserve">Mouse left homology arm PCR primer-F, for ACE2 acceptor vector assembly </t>
  </si>
  <si>
    <t>oWZ1421</t>
  </si>
  <si>
    <t>TGAGTAGAGAAGACCCTGGCGCCC</t>
  </si>
  <si>
    <t xml:space="preserve">Mouse left homology arm PCR primer-R, for ACE2 acceptor vector assembly </t>
  </si>
  <si>
    <t>oWZ1423</t>
  </si>
  <si>
    <t>TTAAccctagaaagatagtctgcgtaaa</t>
  </si>
  <si>
    <t xml:space="preserve">Markr cassette 2 PCR primer-F, for ACE2 acceptor vector assembly </t>
  </si>
  <si>
    <t>oWZ1484</t>
  </si>
  <si>
    <t>CACGGATTAACCGTCCTCCTTTTAAccctagaaagataatcatattgtgacgtac</t>
  </si>
  <si>
    <t xml:space="preserve">Markr cassette 2 PCR primer-R, for ACE2 acceptor vector assembly </t>
  </si>
  <si>
    <t>oWZ1479</t>
  </si>
  <si>
    <t>attatctttctagggTTAAAAGGAGGACGGTTAATCCGTGGGA</t>
  </si>
  <si>
    <t xml:space="preserve">Mouse right homology arm PCR primer-F, for ACE2 acceptor vector assembly </t>
  </si>
  <si>
    <t>oWZ1480</t>
  </si>
  <si>
    <t>gtAGCGGCTGAAGCACTGCAAGGAACAACAAAGGACCACCTGGAG</t>
  </si>
  <si>
    <t xml:space="preserve">Mouse right homology arm PCR primer-R, for ACE2 acceptor vector assembly </t>
  </si>
  <si>
    <t>oWZ1432</t>
  </si>
  <si>
    <t>GTCACTTTTAAAACAGCCACCAGGAC</t>
  </si>
  <si>
    <t>ACE2 acceptor vector verification junction primer 1</t>
  </si>
  <si>
    <t>oWZ1433</t>
  </si>
  <si>
    <t>taaatgcacagcgacggattcgc</t>
  </si>
  <si>
    <t>ACE2 acceptor vector verification junction primer 2</t>
  </si>
  <si>
    <t>oWZ1434</t>
  </si>
  <si>
    <t>AGCTCACCTTGGTCACTAGCTCATT</t>
  </si>
  <si>
    <t>ACE2 acceptor vector verification junction primer 3</t>
  </si>
  <si>
    <t>oWZ1435</t>
  </si>
  <si>
    <t>GCTGGGAAAGGGACATTCTCCTCA</t>
  </si>
  <si>
    <t>ACE2 acceptor vector verification junction primer 4</t>
  </si>
  <si>
    <t>Mouse Ace2, human ACE2 diagnostic PCR primers</t>
  </si>
  <si>
    <t>oWZ1562</t>
  </si>
  <si>
    <t xml:space="preserve">GCCTGTACTTAGAATCTCTGGGGA  </t>
  </si>
  <si>
    <t>mouse Ace2 PCRTag-F1</t>
  </si>
  <si>
    <t>oWZ1563</t>
  </si>
  <si>
    <t xml:space="preserve">TTCGCTGTACTGCCATGGTGGCT   </t>
  </si>
  <si>
    <t>mouse Ace2 PCRTag-R1</t>
  </si>
  <si>
    <t>oWZ1564</t>
  </si>
  <si>
    <t xml:space="preserve">TTCTCGCATGCTTAAGCCTCAGGC  </t>
  </si>
  <si>
    <t>mouse Ace2 PCRTag-F2</t>
  </si>
  <si>
    <t>oWZ1565</t>
  </si>
  <si>
    <t xml:space="preserve">CCTGCACATAGTGGGATGCTTTGC  </t>
  </si>
  <si>
    <t>mouse Ace2 PCRTag-R2</t>
  </si>
  <si>
    <t>oWZ1566</t>
  </si>
  <si>
    <t>CACCCTGTTGCACACATATTGTTTAG</t>
  </si>
  <si>
    <t>mouse Ace2 PCRTag-F3</t>
  </si>
  <si>
    <t>oWZ1567</t>
  </si>
  <si>
    <t xml:space="preserve">AGAATGGTGTTCGGGATGCATGG   </t>
  </si>
  <si>
    <t>mouse Ace2 PCRTag-R3</t>
  </si>
  <si>
    <t>oWZ1568</t>
  </si>
  <si>
    <t xml:space="preserve">GTTGCAAGTTGCCAGCATCTAGG   </t>
  </si>
  <si>
    <t>mouse Ace2 PCRTag-F4</t>
  </si>
  <si>
    <t>oWZ1569</t>
  </si>
  <si>
    <t xml:space="preserve">TGGCTGTACCACTTTTTAGCTGGG  </t>
  </si>
  <si>
    <t>mouse Ace2 PCRTag-R4</t>
  </si>
  <si>
    <t>oWZ1570</t>
  </si>
  <si>
    <t xml:space="preserve">GCACAAATAAGCTCGGATGCTGG   </t>
  </si>
  <si>
    <t>mouse Ace2 PCRTag-F5</t>
  </si>
  <si>
    <t>oWZ1571</t>
  </si>
  <si>
    <t>TCCCAAAGATCTCGTGATTCATAGGG</t>
  </si>
  <si>
    <t>mouse Ace2 PCRTag-R5</t>
  </si>
  <si>
    <t>oWZ1586</t>
  </si>
  <si>
    <t>CCCTGAGGTAAGCCAATGCCTCAT</t>
  </si>
  <si>
    <t>human ACE2 PCRTag-F1V2</t>
  </si>
  <si>
    <t>oWZ1587</t>
  </si>
  <si>
    <t>AGTAACTGTTCAGATTGTGATCTGGAG</t>
  </si>
  <si>
    <t>human ACE2 PCRTag-R1V2</t>
  </si>
  <si>
    <t>oWZ1574</t>
  </si>
  <si>
    <t xml:space="preserve">GTGGAAGAGTAGACCAAAACGAAGG  </t>
  </si>
  <si>
    <t>human Ace2 PCRTag-F2</t>
  </si>
  <si>
    <t>oWZ1575</t>
  </si>
  <si>
    <t xml:space="preserve">CCAACTGTACTCGAATCCTGCTTTCC </t>
  </si>
  <si>
    <t>human Ace2 PCRTag-R2</t>
  </si>
  <si>
    <t>oWZ1576</t>
  </si>
  <si>
    <t xml:space="preserve">CAGGTCAAGGCTGCAACACTGGT    </t>
  </si>
  <si>
    <t>human Ace2 PCRTag-F3</t>
  </si>
  <si>
    <t>oWZ1577</t>
  </si>
  <si>
    <t xml:space="preserve">AAATCCCTTAGAAGACGAGGAGGG   </t>
  </si>
  <si>
    <t>human Ace2 PCRTag-R3</t>
  </si>
  <si>
    <t>oWZ1578</t>
  </si>
  <si>
    <t xml:space="preserve">GTATGGCTTGAGAATCTCTGCAGGC  </t>
  </si>
  <si>
    <t>human Ace2 PCRTag-F4</t>
  </si>
  <si>
    <t>oWZ1579</t>
  </si>
  <si>
    <t>CTCTGAGTTATATCTTAGCAGTGGGTT</t>
  </si>
  <si>
    <t>human Ace2 PCRTag-R4</t>
  </si>
  <si>
    <t>oWZ1580</t>
  </si>
  <si>
    <t xml:space="preserve">CACAAGGTTGTAGCGTGTGGCCTGA  </t>
  </si>
  <si>
    <t>human Ace2 PCRTag-F5</t>
  </si>
  <si>
    <t>oWZ1581</t>
  </si>
  <si>
    <t xml:space="preserve">TCACGTAAGGGCTAAAGTCAGCTCG  </t>
  </si>
  <si>
    <t>human Ace2 PCRTag-R5</t>
  </si>
  <si>
    <t>MC1 insertion junction PCR primer</t>
  </si>
  <si>
    <t>oWZ685</t>
  </si>
  <si>
    <t>CAAGATACAGGAACCGTCAGGGGCC</t>
  </si>
  <si>
    <t>Marker cassette 1-Trp53 insertion left junction PCR primer-F</t>
  </si>
  <si>
    <t>oWZ686</t>
  </si>
  <si>
    <t>GAGTTCAGCACCCGCTCCGAGAAC</t>
  </si>
  <si>
    <t>Marker cassette 1-Trp53 insertion right junction PCR primer-R</t>
  </si>
  <si>
    <t>oWZ211</t>
  </si>
  <si>
    <t>aacttacctccgggatggtccagac</t>
  </si>
  <si>
    <t>Marker cassette 1 insertion left junction PCR primer-R</t>
  </si>
  <si>
    <t>oWZ920</t>
  </si>
  <si>
    <t>CCCAACTTCTCGGGGACTGTGG</t>
  </si>
  <si>
    <t>Marker cassette 1 insertion right junction PCR primer-F</t>
  </si>
  <si>
    <t>oWZ1502</t>
  </si>
  <si>
    <t>GCTCAGGTAGAAATGAATATCTTCTTCC</t>
  </si>
  <si>
    <t>Marker cassette 1-Ace2 insertion left junction PCR primer-F</t>
  </si>
  <si>
    <t>oWZ1503</t>
  </si>
  <si>
    <t>GCAAGATTGCTGGACTTCACCTAGG</t>
  </si>
  <si>
    <t>Marker cassette 1-Ace2 insertion right junction PCR primer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center" readingOrder="1"/>
    </xf>
    <xf numFmtId="0" fontId="1" fillId="0" borderId="1" xfId="0" applyFont="1" applyBorder="1"/>
    <xf numFmtId="49" fontId="1" fillId="0" borderId="1" xfId="0" applyNumberFormat="1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D1C9A-7876-A947-8B9A-7B5DB13FA698}">
  <dimension ref="A1:I250"/>
  <sheetViews>
    <sheetView tabSelected="1" topLeftCell="A107" zoomScale="63" workbookViewId="0">
      <selection activeCell="C157" sqref="C157"/>
    </sheetView>
  </sheetViews>
  <sheetFormatPr baseColWidth="10" defaultColWidth="8.83203125" defaultRowHeight="16" x14ac:dyDescent="0.2"/>
  <cols>
    <col min="1" max="1" width="33.33203125" style="4" bestFit="1" customWidth="1"/>
    <col min="2" max="2" width="18.33203125" style="10" customWidth="1"/>
    <col min="3" max="3" width="101.5" style="4" customWidth="1"/>
    <col min="4" max="4" width="90.33203125" style="4" bestFit="1" customWidth="1"/>
    <col min="5" max="6" width="8.83203125" style="4"/>
    <col min="7" max="7" width="112" style="4" bestFit="1" customWidth="1"/>
    <col min="8" max="16384" width="8.83203125" style="4"/>
  </cols>
  <sheetData>
    <row r="1" spans="1:8" x14ac:dyDescent="0.2">
      <c r="A1" s="1"/>
      <c r="B1" s="2" t="s">
        <v>0</v>
      </c>
      <c r="C1" s="3" t="s">
        <v>1</v>
      </c>
      <c r="D1" s="3" t="s">
        <v>2</v>
      </c>
    </row>
    <row r="2" spans="1:8" x14ac:dyDescent="0.2">
      <c r="A2" s="11" t="s">
        <v>3</v>
      </c>
      <c r="B2" s="5">
        <v>1</v>
      </c>
      <c r="C2" s="1" t="s">
        <v>4</v>
      </c>
      <c r="D2" s="1" t="s">
        <v>5</v>
      </c>
      <c r="H2" s="4" t="str">
        <f>UPPER(A1)</f>
        <v/>
      </c>
    </row>
    <row r="3" spans="1:8" x14ac:dyDescent="0.2">
      <c r="A3" s="11"/>
      <c r="B3" s="5">
        <v>2</v>
      </c>
      <c r="C3" s="1" t="s">
        <v>6</v>
      </c>
      <c r="D3" s="1" t="s">
        <v>7</v>
      </c>
    </row>
    <row r="4" spans="1:8" x14ac:dyDescent="0.2">
      <c r="A4" s="11"/>
      <c r="B4" s="5">
        <v>3</v>
      </c>
      <c r="C4" s="1" t="s">
        <v>8</v>
      </c>
      <c r="D4" s="1" t="s">
        <v>9</v>
      </c>
    </row>
    <row r="5" spans="1:8" x14ac:dyDescent="0.2">
      <c r="A5" s="11"/>
      <c r="B5" s="5">
        <v>4</v>
      </c>
      <c r="C5" s="1" t="s">
        <v>10</v>
      </c>
      <c r="D5" s="1" t="s">
        <v>11</v>
      </c>
    </row>
    <row r="6" spans="1:8" x14ac:dyDescent="0.2">
      <c r="A6" s="11"/>
      <c r="B6" s="5">
        <v>5</v>
      </c>
      <c r="C6" s="1" t="s">
        <v>12</v>
      </c>
      <c r="D6" s="1" t="s">
        <v>13</v>
      </c>
    </row>
    <row r="7" spans="1:8" x14ac:dyDescent="0.2">
      <c r="A7" s="11"/>
      <c r="B7" s="5">
        <v>6</v>
      </c>
      <c r="C7" s="1" t="s">
        <v>14</v>
      </c>
      <c r="D7" s="1" t="s">
        <v>15</v>
      </c>
    </row>
    <row r="8" spans="1:8" x14ac:dyDescent="0.2">
      <c r="A8" s="11"/>
      <c r="B8" s="5">
        <v>7</v>
      </c>
      <c r="C8" s="1" t="s">
        <v>16</v>
      </c>
      <c r="D8" s="1" t="s">
        <v>17</v>
      </c>
    </row>
    <row r="9" spans="1:8" x14ac:dyDescent="0.2">
      <c r="A9" s="11"/>
      <c r="B9" s="5">
        <v>8</v>
      </c>
      <c r="C9" s="1" t="s">
        <v>18</v>
      </c>
      <c r="D9" s="1" t="s">
        <v>19</v>
      </c>
    </row>
    <row r="10" spans="1:8" x14ac:dyDescent="0.2">
      <c r="A10" s="11"/>
      <c r="B10" s="5">
        <v>9</v>
      </c>
      <c r="C10" s="1" t="s">
        <v>20</v>
      </c>
      <c r="D10" s="1" t="s">
        <v>21</v>
      </c>
    </row>
    <row r="11" spans="1:8" x14ac:dyDescent="0.2">
      <c r="A11" s="11"/>
      <c r="B11" s="5">
        <v>10</v>
      </c>
      <c r="C11" s="1" t="s">
        <v>22</v>
      </c>
      <c r="D11" s="1" t="s">
        <v>23</v>
      </c>
    </row>
    <row r="12" spans="1:8" x14ac:dyDescent="0.2">
      <c r="A12" s="11"/>
      <c r="B12" s="5">
        <v>11</v>
      </c>
      <c r="C12" s="1" t="s">
        <v>24</v>
      </c>
      <c r="D12" s="1" t="s">
        <v>25</v>
      </c>
    </row>
    <row r="13" spans="1:8" x14ac:dyDescent="0.2">
      <c r="A13" s="11"/>
      <c r="B13" s="5">
        <v>12</v>
      </c>
      <c r="C13" s="1" t="s">
        <v>26</v>
      </c>
      <c r="D13" s="1" t="s">
        <v>27</v>
      </c>
    </row>
    <row r="14" spans="1:8" x14ac:dyDescent="0.2">
      <c r="A14" s="11"/>
      <c r="B14" s="5">
        <v>13</v>
      </c>
      <c r="C14" s="1" t="s">
        <v>28</v>
      </c>
      <c r="D14" s="1" t="s">
        <v>29</v>
      </c>
    </row>
    <row r="15" spans="1:8" x14ac:dyDescent="0.2">
      <c r="A15" s="11"/>
      <c r="B15" s="5">
        <v>14</v>
      </c>
      <c r="C15" s="1" t="s">
        <v>30</v>
      </c>
      <c r="D15" s="1" t="s">
        <v>31</v>
      </c>
    </row>
    <row r="16" spans="1:8" x14ac:dyDescent="0.2">
      <c r="A16" s="11"/>
      <c r="B16" s="5">
        <v>15</v>
      </c>
      <c r="C16" s="1" t="s">
        <v>32</v>
      </c>
      <c r="D16" s="1" t="s">
        <v>33</v>
      </c>
    </row>
    <row r="17" spans="1:9" x14ac:dyDescent="0.2">
      <c r="A17" s="11"/>
      <c r="B17" s="5">
        <v>16</v>
      </c>
      <c r="C17" s="1" t="s">
        <v>34</v>
      </c>
      <c r="D17" s="1" t="s">
        <v>35</v>
      </c>
      <c r="I17" s="4" t="str">
        <f>UPPER(A1)</f>
        <v/>
      </c>
    </row>
    <row r="18" spans="1:9" x14ac:dyDescent="0.2">
      <c r="A18" s="11"/>
      <c r="B18" s="5">
        <v>17</v>
      </c>
      <c r="C18" s="1" t="s">
        <v>36</v>
      </c>
      <c r="D18" s="1" t="s">
        <v>37</v>
      </c>
    </row>
    <row r="19" spans="1:9" x14ac:dyDescent="0.2">
      <c r="A19" s="11"/>
      <c r="B19" s="5">
        <v>18</v>
      </c>
      <c r="C19" s="1" t="s">
        <v>38</v>
      </c>
      <c r="D19" s="1" t="s">
        <v>39</v>
      </c>
    </row>
    <row r="20" spans="1:9" x14ac:dyDescent="0.2">
      <c r="A20" s="11"/>
      <c r="B20" s="5">
        <v>19</v>
      </c>
      <c r="C20" s="1" t="s">
        <v>40</v>
      </c>
      <c r="D20" s="1" t="s">
        <v>41</v>
      </c>
    </row>
    <row r="21" spans="1:9" x14ac:dyDescent="0.2">
      <c r="A21" s="11"/>
      <c r="B21" s="5">
        <v>20</v>
      </c>
      <c r="C21" s="1" t="s">
        <v>42</v>
      </c>
      <c r="D21" s="1" t="s">
        <v>43</v>
      </c>
    </row>
    <row r="22" spans="1:9" x14ac:dyDescent="0.2">
      <c r="A22" s="11"/>
      <c r="B22" s="5">
        <v>21</v>
      </c>
      <c r="C22" s="1" t="s">
        <v>44</v>
      </c>
      <c r="D22" s="1" t="s">
        <v>45</v>
      </c>
    </row>
    <row r="23" spans="1:9" x14ac:dyDescent="0.2">
      <c r="A23" s="11"/>
      <c r="B23" s="5">
        <v>22</v>
      </c>
      <c r="C23" s="1" t="s">
        <v>46</v>
      </c>
      <c r="D23" s="1" t="s">
        <v>47</v>
      </c>
    </row>
    <row r="24" spans="1:9" x14ac:dyDescent="0.2">
      <c r="A24" s="11"/>
      <c r="B24" s="5">
        <v>23</v>
      </c>
      <c r="C24" s="1" t="s">
        <v>48</v>
      </c>
      <c r="D24" s="1" t="s">
        <v>49</v>
      </c>
    </row>
    <row r="25" spans="1:9" x14ac:dyDescent="0.2">
      <c r="A25" s="11"/>
      <c r="B25" s="5">
        <v>26</v>
      </c>
      <c r="C25" s="1" t="s">
        <v>50</v>
      </c>
      <c r="D25" s="1" t="s">
        <v>51</v>
      </c>
    </row>
    <row r="26" spans="1:9" x14ac:dyDescent="0.2">
      <c r="A26" s="11"/>
      <c r="B26" s="5">
        <v>27</v>
      </c>
      <c r="C26" s="1" t="s">
        <v>52</v>
      </c>
      <c r="D26" s="1" t="s">
        <v>53</v>
      </c>
    </row>
    <row r="27" spans="1:9" x14ac:dyDescent="0.2">
      <c r="A27" s="11"/>
      <c r="B27" s="5">
        <v>28</v>
      </c>
      <c r="C27" s="1" t="s">
        <v>54</v>
      </c>
      <c r="D27" s="1" t="s">
        <v>55</v>
      </c>
    </row>
    <row r="28" spans="1:9" x14ac:dyDescent="0.2">
      <c r="A28" s="11"/>
      <c r="B28" s="5">
        <v>29</v>
      </c>
      <c r="C28" s="1" t="s">
        <v>56</v>
      </c>
      <c r="D28" s="1" t="s">
        <v>57</v>
      </c>
    </row>
    <row r="29" spans="1:9" x14ac:dyDescent="0.2">
      <c r="A29" s="11"/>
      <c r="B29" s="5">
        <v>30</v>
      </c>
      <c r="C29" s="1" t="s">
        <v>58</v>
      </c>
      <c r="D29" s="1" t="s">
        <v>59</v>
      </c>
    </row>
    <row r="30" spans="1:9" x14ac:dyDescent="0.2">
      <c r="A30" s="11"/>
      <c r="B30" s="5">
        <v>31</v>
      </c>
      <c r="C30" s="1" t="s">
        <v>60</v>
      </c>
      <c r="D30" s="1" t="s">
        <v>61</v>
      </c>
    </row>
    <row r="31" spans="1:9" x14ac:dyDescent="0.2">
      <c r="A31" s="11"/>
      <c r="B31" s="5" t="s">
        <v>62</v>
      </c>
      <c r="C31" s="1" t="s">
        <v>63</v>
      </c>
      <c r="D31" s="1" t="s">
        <v>64</v>
      </c>
    </row>
    <row r="32" spans="1:9" x14ac:dyDescent="0.2">
      <c r="A32" s="11"/>
      <c r="B32" s="5" t="s">
        <v>65</v>
      </c>
      <c r="C32" s="1" t="s">
        <v>66</v>
      </c>
      <c r="D32" s="1" t="s">
        <v>67</v>
      </c>
    </row>
    <row r="33" spans="1:4" x14ac:dyDescent="0.2">
      <c r="A33" s="11"/>
      <c r="B33" s="5" t="s">
        <v>68</v>
      </c>
      <c r="C33" s="1" t="s">
        <v>69</v>
      </c>
      <c r="D33" s="1" t="s">
        <v>70</v>
      </c>
    </row>
    <row r="34" spans="1:4" x14ac:dyDescent="0.2">
      <c r="A34" s="11"/>
      <c r="B34" s="5" t="s">
        <v>71</v>
      </c>
      <c r="C34" s="1" t="s">
        <v>72</v>
      </c>
      <c r="D34" s="1" t="s">
        <v>73</v>
      </c>
    </row>
    <row r="35" spans="1:4" x14ac:dyDescent="0.2">
      <c r="A35" s="11"/>
      <c r="B35" s="5" t="s">
        <v>74</v>
      </c>
      <c r="C35" s="1" t="s">
        <v>75</v>
      </c>
      <c r="D35" s="1" t="s">
        <v>76</v>
      </c>
    </row>
    <row r="36" spans="1:4" x14ac:dyDescent="0.2">
      <c r="A36" s="11"/>
      <c r="B36" s="5" t="s">
        <v>77</v>
      </c>
      <c r="C36" s="1" t="s">
        <v>78</v>
      </c>
      <c r="D36" s="1" t="s">
        <v>79</v>
      </c>
    </row>
    <row r="37" spans="1:4" x14ac:dyDescent="0.2">
      <c r="A37" s="11"/>
      <c r="B37" s="5" t="s">
        <v>80</v>
      </c>
      <c r="C37" s="1" t="s">
        <v>81</v>
      </c>
      <c r="D37" s="1" t="s">
        <v>82</v>
      </c>
    </row>
    <row r="38" spans="1:4" x14ac:dyDescent="0.2">
      <c r="A38" s="11"/>
      <c r="B38" s="5" t="s">
        <v>83</v>
      </c>
      <c r="C38" s="1" t="s">
        <v>84</v>
      </c>
      <c r="D38" s="1" t="s">
        <v>85</v>
      </c>
    </row>
    <row r="39" spans="1:4" x14ac:dyDescent="0.2">
      <c r="A39" s="11"/>
      <c r="B39" s="5" t="s">
        <v>86</v>
      </c>
      <c r="C39" s="1" t="s">
        <v>87</v>
      </c>
      <c r="D39" s="1" t="s">
        <v>88</v>
      </c>
    </row>
    <row r="40" spans="1:4" x14ac:dyDescent="0.2">
      <c r="A40" s="11"/>
      <c r="B40" s="5" t="s">
        <v>89</v>
      </c>
      <c r="C40" s="1" t="s">
        <v>90</v>
      </c>
      <c r="D40" s="1" t="s">
        <v>91</v>
      </c>
    </row>
    <row r="41" spans="1:4" x14ac:dyDescent="0.2">
      <c r="A41" s="11"/>
      <c r="B41" s="5" t="s">
        <v>92</v>
      </c>
      <c r="C41" s="1" t="s">
        <v>93</v>
      </c>
      <c r="D41" s="1" t="s">
        <v>94</v>
      </c>
    </row>
    <row r="42" spans="1:4" x14ac:dyDescent="0.2">
      <c r="A42" s="11"/>
      <c r="B42" s="5" t="s">
        <v>95</v>
      </c>
      <c r="C42" s="1" t="s">
        <v>96</v>
      </c>
      <c r="D42" s="1" t="s">
        <v>97</v>
      </c>
    </row>
    <row r="43" spans="1:4" x14ac:dyDescent="0.2">
      <c r="A43" s="11"/>
      <c r="B43" s="5" t="s">
        <v>98</v>
      </c>
      <c r="C43" s="1" t="s">
        <v>99</v>
      </c>
      <c r="D43" s="1" t="s">
        <v>100</v>
      </c>
    </row>
    <row r="44" spans="1:4" x14ac:dyDescent="0.2">
      <c r="A44" s="11"/>
      <c r="B44" s="5" t="s">
        <v>101</v>
      </c>
      <c r="C44" s="1" t="s">
        <v>102</v>
      </c>
      <c r="D44" s="1" t="s">
        <v>103</v>
      </c>
    </row>
    <row r="45" spans="1:4" x14ac:dyDescent="0.2">
      <c r="A45" s="11"/>
      <c r="B45" s="5" t="s">
        <v>104</v>
      </c>
      <c r="C45" s="1" t="s">
        <v>105</v>
      </c>
      <c r="D45" s="1" t="s">
        <v>106</v>
      </c>
    </row>
    <row r="46" spans="1:4" x14ac:dyDescent="0.2">
      <c r="A46" s="11"/>
      <c r="B46" s="5" t="s">
        <v>107</v>
      </c>
      <c r="C46" s="1" t="s">
        <v>108</v>
      </c>
      <c r="D46" s="1" t="s">
        <v>109</v>
      </c>
    </row>
    <row r="47" spans="1:4" x14ac:dyDescent="0.2">
      <c r="A47" s="11"/>
      <c r="B47" s="5" t="s">
        <v>110</v>
      </c>
      <c r="C47" s="1" t="s">
        <v>111</v>
      </c>
      <c r="D47" s="1" t="s">
        <v>112</v>
      </c>
    </row>
    <row r="48" spans="1:4" x14ac:dyDescent="0.2">
      <c r="A48" s="11"/>
      <c r="B48" s="5" t="s">
        <v>113</v>
      </c>
      <c r="C48" s="1" t="s">
        <v>114</v>
      </c>
      <c r="D48" s="1" t="s">
        <v>115</v>
      </c>
    </row>
    <row r="49" spans="1:4" x14ac:dyDescent="0.2">
      <c r="A49" s="11"/>
      <c r="B49" s="5" t="s">
        <v>116</v>
      </c>
      <c r="C49" s="1" t="s">
        <v>117</v>
      </c>
      <c r="D49" s="1" t="s">
        <v>118</v>
      </c>
    </row>
    <row r="50" spans="1:4" x14ac:dyDescent="0.2">
      <c r="A50" s="12" t="s">
        <v>119</v>
      </c>
      <c r="B50" s="5" t="s">
        <v>120</v>
      </c>
      <c r="C50" s="1" t="s">
        <v>121</v>
      </c>
      <c r="D50" s="1" t="s">
        <v>122</v>
      </c>
    </row>
    <row r="51" spans="1:4" x14ac:dyDescent="0.2">
      <c r="A51" s="12"/>
      <c r="B51" s="5" t="s">
        <v>123</v>
      </c>
      <c r="C51" s="1" t="s">
        <v>124</v>
      </c>
      <c r="D51" s="1" t="s">
        <v>125</v>
      </c>
    </row>
    <row r="52" spans="1:4" x14ac:dyDescent="0.2">
      <c r="A52" s="12"/>
      <c r="B52" s="5" t="s">
        <v>126</v>
      </c>
      <c r="C52" s="1" t="s">
        <v>127</v>
      </c>
      <c r="D52" s="1" t="s">
        <v>128</v>
      </c>
    </row>
    <row r="53" spans="1:4" x14ac:dyDescent="0.2">
      <c r="A53" s="12"/>
      <c r="B53" s="5" t="s">
        <v>129</v>
      </c>
      <c r="C53" s="1" t="s">
        <v>130</v>
      </c>
      <c r="D53" s="1" t="s">
        <v>131</v>
      </c>
    </row>
    <row r="54" spans="1:4" x14ac:dyDescent="0.2">
      <c r="A54" s="12"/>
      <c r="B54" s="5" t="s">
        <v>132</v>
      </c>
      <c r="C54" s="1" t="s">
        <v>133</v>
      </c>
      <c r="D54" s="1" t="s">
        <v>134</v>
      </c>
    </row>
    <row r="55" spans="1:4" x14ac:dyDescent="0.2">
      <c r="A55" s="12"/>
      <c r="B55" s="5" t="s">
        <v>135</v>
      </c>
      <c r="C55" s="1" t="s">
        <v>136</v>
      </c>
      <c r="D55" s="1" t="s">
        <v>137</v>
      </c>
    </row>
    <row r="56" spans="1:4" x14ac:dyDescent="0.2">
      <c r="A56" s="12"/>
      <c r="B56" s="5" t="s">
        <v>138</v>
      </c>
      <c r="C56" s="1" t="s">
        <v>139</v>
      </c>
      <c r="D56" s="1" t="s">
        <v>140</v>
      </c>
    </row>
    <row r="57" spans="1:4" x14ac:dyDescent="0.2">
      <c r="A57" s="12"/>
      <c r="B57" s="5" t="s">
        <v>141</v>
      </c>
      <c r="C57" s="1" t="s">
        <v>142</v>
      </c>
      <c r="D57" s="1" t="s">
        <v>143</v>
      </c>
    </row>
    <row r="58" spans="1:4" x14ac:dyDescent="0.2">
      <c r="A58" s="12"/>
      <c r="B58" s="5" t="s">
        <v>144</v>
      </c>
      <c r="C58" s="1" t="s">
        <v>145</v>
      </c>
      <c r="D58" s="1" t="s">
        <v>146</v>
      </c>
    </row>
    <row r="59" spans="1:4" x14ac:dyDescent="0.2">
      <c r="A59" s="12"/>
      <c r="B59" s="5" t="s">
        <v>147</v>
      </c>
      <c r="C59" s="1" t="s">
        <v>148</v>
      </c>
      <c r="D59" s="1" t="s">
        <v>149</v>
      </c>
    </row>
    <row r="60" spans="1:4" x14ac:dyDescent="0.2">
      <c r="A60" s="12"/>
      <c r="B60" s="5" t="s">
        <v>150</v>
      </c>
      <c r="C60" s="1" t="s">
        <v>151</v>
      </c>
      <c r="D60" s="1" t="s">
        <v>152</v>
      </c>
    </row>
    <row r="61" spans="1:4" x14ac:dyDescent="0.2">
      <c r="A61" s="12"/>
      <c r="B61" s="5" t="s">
        <v>153</v>
      </c>
      <c r="C61" s="1" t="s">
        <v>154</v>
      </c>
      <c r="D61" s="1" t="s">
        <v>155</v>
      </c>
    </row>
    <row r="62" spans="1:4" x14ac:dyDescent="0.2">
      <c r="A62" s="12"/>
      <c r="B62" s="5" t="s">
        <v>156</v>
      </c>
      <c r="C62" s="1" t="s">
        <v>157</v>
      </c>
      <c r="D62" s="1" t="s">
        <v>158</v>
      </c>
    </row>
    <row r="63" spans="1:4" x14ac:dyDescent="0.2">
      <c r="A63" s="12"/>
      <c r="B63" s="5" t="s">
        <v>159</v>
      </c>
      <c r="C63" s="1" t="s">
        <v>160</v>
      </c>
      <c r="D63" s="1" t="s">
        <v>161</v>
      </c>
    </row>
    <row r="64" spans="1:4" x14ac:dyDescent="0.2">
      <c r="A64" s="12"/>
      <c r="B64" s="5" t="s">
        <v>162</v>
      </c>
      <c r="C64" s="1" t="s">
        <v>163</v>
      </c>
      <c r="D64" s="1" t="s">
        <v>164</v>
      </c>
    </row>
    <row r="65" spans="1:4" x14ac:dyDescent="0.2">
      <c r="A65" s="12"/>
      <c r="B65" s="5" t="s">
        <v>165</v>
      </c>
      <c r="C65" s="1" t="s">
        <v>166</v>
      </c>
      <c r="D65" s="1" t="s">
        <v>167</v>
      </c>
    </row>
    <row r="66" spans="1:4" x14ac:dyDescent="0.2">
      <c r="A66" s="12"/>
      <c r="B66" s="5" t="s">
        <v>168</v>
      </c>
      <c r="C66" s="1" t="s">
        <v>169</v>
      </c>
      <c r="D66" s="1" t="s">
        <v>170</v>
      </c>
    </row>
    <row r="67" spans="1:4" x14ac:dyDescent="0.2">
      <c r="A67" s="12"/>
      <c r="B67" s="5" t="s">
        <v>171</v>
      </c>
      <c r="C67" s="1" t="s">
        <v>172</v>
      </c>
      <c r="D67" s="1" t="s">
        <v>173</v>
      </c>
    </row>
    <row r="68" spans="1:4" x14ac:dyDescent="0.2">
      <c r="A68" s="12"/>
      <c r="B68" s="5" t="s">
        <v>174</v>
      </c>
      <c r="C68" s="1" t="s">
        <v>175</v>
      </c>
      <c r="D68" s="1" t="s">
        <v>176</v>
      </c>
    </row>
    <row r="69" spans="1:4" x14ac:dyDescent="0.2">
      <c r="A69" s="12"/>
      <c r="B69" s="5" t="s">
        <v>177</v>
      </c>
      <c r="C69" s="1" t="s">
        <v>178</v>
      </c>
      <c r="D69" s="1" t="s">
        <v>179</v>
      </c>
    </row>
    <row r="70" spans="1:4" x14ac:dyDescent="0.2">
      <c r="A70" s="12"/>
      <c r="B70" s="5" t="s">
        <v>180</v>
      </c>
      <c r="C70" s="1" t="s">
        <v>181</v>
      </c>
      <c r="D70" s="1" t="s">
        <v>182</v>
      </c>
    </row>
    <row r="71" spans="1:4" x14ac:dyDescent="0.2">
      <c r="A71" s="12"/>
      <c r="B71" s="5" t="s">
        <v>183</v>
      </c>
      <c r="C71" s="1" t="s">
        <v>184</v>
      </c>
      <c r="D71" s="1" t="s">
        <v>185</v>
      </c>
    </row>
    <row r="72" spans="1:4" x14ac:dyDescent="0.2">
      <c r="A72" s="12"/>
      <c r="B72" s="5" t="s">
        <v>186</v>
      </c>
      <c r="C72" s="1" t="s">
        <v>187</v>
      </c>
      <c r="D72" s="1" t="s">
        <v>188</v>
      </c>
    </row>
    <row r="73" spans="1:4" x14ac:dyDescent="0.2">
      <c r="A73" s="12"/>
      <c r="B73" s="5" t="s">
        <v>189</v>
      </c>
      <c r="C73" s="1" t="s">
        <v>190</v>
      </c>
      <c r="D73" s="1" t="s">
        <v>191</v>
      </c>
    </row>
    <row r="74" spans="1:4" x14ac:dyDescent="0.2">
      <c r="A74" s="12"/>
      <c r="B74" s="5" t="s">
        <v>192</v>
      </c>
      <c r="C74" s="1" t="s">
        <v>193</v>
      </c>
      <c r="D74" s="1" t="s">
        <v>194</v>
      </c>
    </row>
    <row r="75" spans="1:4" x14ac:dyDescent="0.2">
      <c r="A75" s="12"/>
      <c r="B75" s="5" t="s">
        <v>195</v>
      </c>
      <c r="C75" s="1" t="s">
        <v>196</v>
      </c>
      <c r="D75" s="1" t="s">
        <v>197</v>
      </c>
    </row>
    <row r="76" spans="1:4" x14ac:dyDescent="0.2">
      <c r="A76" s="12"/>
      <c r="B76" s="5" t="s">
        <v>198</v>
      </c>
      <c r="C76" s="1" t="s">
        <v>199</v>
      </c>
      <c r="D76" s="1" t="s">
        <v>200</v>
      </c>
    </row>
    <row r="77" spans="1:4" x14ac:dyDescent="0.2">
      <c r="A77" s="12"/>
      <c r="B77" s="5" t="s">
        <v>201</v>
      </c>
      <c r="C77" s="1" t="s">
        <v>202</v>
      </c>
      <c r="D77" s="1" t="s">
        <v>203</v>
      </c>
    </row>
    <row r="78" spans="1:4" x14ac:dyDescent="0.2">
      <c r="A78" s="12"/>
      <c r="B78" s="5" t="s">
        <v>204</v>
      </c>
      <c r="C78" s="1" t="s">
        <v>205</v>
      </c>
      <c r="D78" s="1" t="s">
        <v>206</v>
      </c>
    </row>
    <row r="79" spans="1:4" x14ac:dyDescent="0.2">
      <c r="A79" s="12"/>
      <c r="B79" s="5" t="s">
        <v>207</v>
      </c>
      <c r="C79" s="1" t="s">
        <v>208</v>
      </c>
      <c r="D79" s="1" t="s">
        <v>209</v>
      </c>
    </row>
    <row r="80" spans="1:4" x14ac:dyDescent="0.2">
      <c r="A80" s="12"/>
      <c r="B80" s="5" t="s">
        <v>210</v>
      </c>
      <c r="C80" s="1" t="s">
        <v>211</v>
      </c>
      <c r="D80" s="1" t="s">
        <v>212</v>
      </c>
    </row>
    <row r="81" spans="1:4" x14ac:dyDescent="0.2">
      <c r="A81" s="12"/>
      <c r="B81" s="5" t="s">
        <v>213</v>
      </c>
      <c r="C81" s="1" t="s">
        <v>214</v>
      </c>
      <c r="D81" s="1" t="s">
        <v>215</v>
      </c>
    </row>
    <row r="82" spans="1:4" x14ac:dyDescent="0.2">
      <c r="A82" s="12"/>
      <c r="B82" s="5" t="s">
        <v>216</v>
      </c>
      <c r="C82" s="1" t="s">
        <v>217</v>
      </c>
      <c r="D82" s="1" t="s">
        <v>218</v>
      </c>
    </row>
    <row r="83" spans="1:4" x14ac:dyDescent="0.2">
      <c r="A83" s="12"/>
      <c r="B83" s="5" t="s">
        <v>219</v>
      </c>
      <c r="C83" s="1" t="s">
        <v>220</v>
      </c>
      <c r="D83" s="1" t="s">
        <v>221</v>
      </c>
    </row>
    <row r="84" spans="1:4" x14ac:dyDescent="0.2">
      <c r="A84" s="12"/>
      <c r="B84" s="5" t="s">
        <v>222</v>
      </c>
      <c r="C84" s="1" t="s">
        <v>223</v>
      </c>
      <c r="D84" s="1" t="s">
        <v>224</v>
      </c>
    </row>
    <row r="85" spans="1:4" x14ac:dyDescent="0.2">
      <c r="A85" s="12"/>
      <c r="B85" s="5" t="s">
        <v>225</v>
      </c>
      <c r="C85" s="1" t="s">
        <v>226</v>
      </c>
      <c r="D85" s="1" t="s">
        <v>227</v>
      </c>
    </row>
    <row r="86" spans="1:4" x14ac:dyDescent="0.2">
      <c r="A86" s="12"/>
      <c r="B86" s="5" t="s">
        <v>228</v>
      </c>
      <c r="C86" s="1" t="s">
        <v>229</v>
      </c>
      <c r="D86" s="1" t="s">
        <v>230</v>
      </c>
    </row>
    <row r="87" spans="1:4" x14ac:dyDescent="0.2">
      <c r="A87" s="12"/>
      <c r="B87" s="5" t="s">
        <v>231</v>
      </c>
      <c r="C87" s="1" t="s">
        <v>232</v>
      </c>
      <c r="D87" s="1" t="s">
        <v>233</v>
      </c>
    </row>
    <row r="88" spans="1:4" x14ac:dyDescent="0.2">
      <c r="A88" s="12"/>
      <c r="B88" s="5" t="s">
        <v>234</v>
      </c>
      <c r="C88" s="1" t="s">
        <v>235</v>
      </c>
      <c r="D88" s="1" t="s">
        <v>236</v>
      </c>
    </row>
    <row r="89" spans="1:4" x14ac:dyDescent="0.2">
      <c r="A89" s="12"/>
      <c r="B89" s="5" t="s">
        <v>237</v>
      </c>
      <c r="C89" s="1" t="s">
        <v>238</v>
      </c>
      <c r="D89" s="1" t="s">
        <v>239</v>
      </c>
    </row>
    <row r="90" spans="1:4" x14ac:dyDescent="0.2">
      <c r="A90" s="12"/>
      <c r="B90" s="5" t="s">
        <v>240</v>
      </c>
      <c r="C90" s="1" t="s">
        <v>241</v>
      </c>
      <c r="D90" s="1" t="s">
        <v>242</v>
      </c>
    </row>
    <row r="91" spans="1:4" x14ac:dyDescent="0.2">
      <c r="A91" s="12"/>
      <c r="B91" s="5" t="s">
        <v>243</v>
      </c>
      <c r="C91" s="1" t="s">
        <v>244</v>
      </c>
      <c r="D91" s="1" t="s">
        <v>245</v>
      </c>
    </row>
    <row r="92" spans="1:4" x14ac:dyDescent="0.2">
      <c r="A92" s="12"/>
      <c r="B92" s="5" t="s">
        <v>246</v>
      </c>
      <c r="C92" s="1" t="s">
        <v>247</v>
      </c>
      <c r="D92" s="1" t="s">
        <v>248</v>
      </c>
    </row>
    <row r="93" spans="1:4" x14ac:dyDescent="0.2">
      <c r="A93" s="12"/>
      <c r="B93" s="5" t="s">
        <v>249</v>
      </c>
      <c r="C93" s="1" t="s">
        <v>250</v>
      </c>
      <c r="D93" s="1" t="s">
        <v>251</v>
      </c>
    </row>
    <row r="94" spans="1:4" x14ac:dyDescent="0.2">
      <c r="A94" s="12"/>
      <c r="B94" s="5" t="s">
        <v>252</v>
      </c>
      <c r="C94" s="1" t="s">
        <v>253</v>
      </c>
      <c r="D94" s="1" t="s">
        <v>254</v>
      </c>
    </row>
    <row r="95" spans="1:4" x14ac:dyDescent="0.2">
      <c r="A95" s="12"/>
      <c r="B95" s="5" t="s">
        <v>255</v>
      </c>
      <c r="C95" s="1" t="s">
        <v>256</v>
      </c>
      <c r="D95" s="1" t="s">
        <v>257</v>
      </c>
    </row>
    <row r="96" spans="1:4" x14ac:dyDescent="0.2">
      <c r="A96" s="12"/>
      <c r="B96" s="5" t="s">
        <v>258</v>
      </c>
      <c r="C96" s="1" t="s">
        <v>259</v>
      </c>
      <c r="D96" s="1" t="s">
        <v>260</v>
      </c>
    </row>
    <row r="97" spans="1:4" x14ac:dyDescent="0.2">
      <c r="A97" s="12"/>
      <c r="B97" s="5" t="s">
        <v>261</v>
      </c>
      <c r="C97" s="1" t="s">
        <v>262</v>
      </c>
      <c r="D97" s="1" t="s">
        <v>263</v>
      </c>
    </row>
    <row r="98" spans="1:4" x14ac:dyDescent="0.2">
      <c r="A98" s="12"/>
      <c r="B98" s="5" t="s">
        <v>264</v>
      </c>
      <c r="C98" s="1" t="s">
        <v>265</v>
      </c>
      <c r="D98" s="1" t="s">
        <v>266</v>
      </c>
    </row>
    <row r="99" spans="1:4" x14ac:dyDescent="0.2">
      <c r="A99" s="12"/>
      <c r="B99" s="5" t="s">
        <v>267</v>
      </c>
      <c r="C99" s="1" t="s">
        <v>268</v>
      </c>
      <c r="D99" s="1" t="s">
        <v>269</v>
      </c>
    </row>
    <row r="100" spans="1:4" x14ac:dyDescent="0.2">
      <c r="A100" s="12"/>
      <c r="B100" s="6" t="s">
        <v>270</v>
      </c>
      <c r="C100" s="1" t="s">
        <v>271</v>
      </c>
      <c r="D100" s="7" t="s">
        <v>272</v>
      </c>
    </row>
    <row r="101" spans="1:4" x14ac:dyDescent="0.2">
      <c r="A101" s="12"/>
      <c r="B101" s="6" t="s">
        <v>273</v>
      </c>
      <c r="C101" s="1" t="s">
        <v>274</v>
      </c>
      <c r="D101" s="7" t="s">
        <v>275</v>
      </c>
    </row>
    <row r="102" spans="1:4" x14ac:dyDescent="0.2">
      <c r="A102" s="12"/>
      <c r="B102" s="6" t="s">
        <v>276</v>
      </c>
      <c r="C102" s="1" t="s">
        <v>277</v>
      </c>
      <c r="D102" s="7" t="s">
        <v>278</v>
      </c>
    </row>
    <row r="103" spans="1:4" x14ac:dyDescent="0.2">
      <c r="A103" s="12"/>
      <c r="B103" s="6" t="s">
        <v>279</v>
      </c>
      <c r="C103" s="1" t="s">
        <v>280</v>
      </c>
      <c r="D103" s="7" t="s">
        <v>281</v>
      </c>
    </row>
    <row r="104" spans="1:4" x14ac:dyDescent="0.2">
      <c r="A104" s="12"/>
      <c r="B104" s="6" t="s">
        <v>282</v>
      </c>
      <c r="C104" s="1" t="s">
        <v>283</v>
      </c>
      <c r="D104" s="7" t="s">
        <v>284</v>
      </c>
    </row>
    <row r="105" spans="1:4" x14ac:dyDescent="0.2">
      <c r="A105" s="12"/>
      <c r="B105" s="6" t="s">
        <v>285</v>
      </c>
      <c r="C105" s="1" t="s">
        <v>286</v>
      </c>
      <c r="D105" s="7" t="s">
        <v>287</v>
      </c>
    </row>
    <row r="106" spans="1:4" x14ac:dyDescent="0.2">
      <c r="A106" s="12"/>
      <c r="B106" s="6" t="s">
        <v>288</v>
      </c>
      <c r="C106" s="1" t="s">
        <v>289</v>
      </c>
      <c r="D106" s="7" t="s">
        <v>290</v>
      </c>
    </row>
    <row r="107" spans="1:4" x14ac:dyDescent="0.2">
      <c r="A107" s="12"/>
      <c r="B107" s="6" t="s">
        <v>291</v>
      </c>
      <c r="C107" s="1" t="s">
        <v>292</v>
      </c>
      <c r="D107" s="7" t="s">
        <v>293</v>
      </c>
    </row>
    <row r="108" spans="1:4" x14ac:dyDescent="0.2">
      <c r="A108" s="12"/>
      <c r="B108" s="6" t="s">
        <v>294</v>
      </c>
      <c r="C108" s="1" t="s">
        <v>295</v>
      </c>
      <c r="D108" s="7" t="s">
        <v>296</v>
      </c>
    </row>
    <row r="109" spans="1:4" x14ac:dyDescent="0.2">
      <c r="A109" s="12"/>
      <c r="B109" s="6" t="s">
        <v>297</v>
      </c>
      <c r="C109" s="1" t="s">
        <v>298</v>
      </c>
      <c r="D109" s="7" t="s">
        <v>299</v>
      </c>
    </row>
    <row r="110" spans="1:4" x14ac:dyDescent="0.2">
      <c r="A110" s="12"/>
      <c r="B110" s="6" t="s">
        <v>300</v>
      </c>
      <c r="C110" s="1" t="s">
        <v>301</v>
      </c>
      <c r="D110" s="7" t="s">
        <v>302</v>
      </c>
    </row>
    <row r="111" spans="1:4" x14ac:dyDescent="0.2">
      <c r="A111" s="12"/>
      <c r="B111" s="6" t="s">
        <v>303</v>
      </c>
      <c r="C111" s="1" t="s">
        <v>304</v>
      </c>
      <c r="D111" s="7" t="s">
        <v>305</v>
      </c>
    </row>
    <row r="112" spans="1:4" x14ac:dyDescent="0.2">
      <c r="A112" s="12"/>
      <c r="B112" s="6" t="s">
        <v>306</v>
      </c>
      <c r="C112" s="1" t="s">
        <v>307</v>
      </c>
      <c r="D112" s="7" t="s">
        <v>308</v>
      </c>
    </row>
    <row r="113" spans="1:4" x14ac:dyDescent="0.2">
      <c r="A113" s="12"/>
      <c r="B113" s="6" t="s">
        <v>309</v>
      </c>
      <c r="C113" s="1" t="s">
        <v>310</v>
      </c>
      <c r="D113" s="7" t="s">
        <v>311</v>
      </c>
    </row>
    <row r="114" spans="1:4" x14ac:dyDescent="0.2">
      <c r="A114" s="12"/>
      <c r="B114" s="6" t="s">
        <v>312</v>
      </c>
      <c r="C114" s="1" t="s">
        <v>313</v>
      </c>
      <c r="D114" s="7" t="s">
        <v>314</v>
      </c>
    </row>
    <row r="115" spans="1:4" x14ac:dyDescent="0.2">
      <c r="A115" s="12"/>
      <c r="B115" s="6" t="s">
        <v>315</v>
      </c>
      <c r="C115" s="1" t="s">
        <v>316</v>
      </c>
      <c r="D115" s="7" t="s">
        <v>317</v>
      </c>
    </row>
    <row r="116" spans="1:4" x14ac:dyDescent="0.2">
      <c r="A116" s="12"/>
      <c r="B116" s="6" t="s">
        <v>318</v>
      </c>
      <c r="C116" s="1" t="s">
        <v>319</v>
      </c>
      <c r="D116" s="7" t="s">
        <v>320</v>
      </c>
    </row>
    <row r="117" spans="1:4" x14ac:dyDescent="0.2">
      <c r="A117" s="12"/>
      <c r="B117" s="6" t="s">
        <v>321</v>
      </c>
      <c r="C117" s="1" t="s">
        <v>322</v>
      </c>
      <c r="D117" s="7" t="s">
        <v>323</v>
      </c>
    </row>
    <row r="118" spans="1:4" x14ac:dyDescent="0.2">
      <c r="A118" s="12"/>
      <c r="B118" s="6" t="s">
        <v>324</v>
      </c>
      <c r="C118" s="1" t="s">
        <v>325</v>
      </c>
      <c r="D118" s="7" t="s">
        <v>326</v>
      </c>
    </row>
    <row r="119" spans="1:4" x14ac:dyDescent="0.2">
      <c r="A119" s="12"/>
      <c r="B119" s="6" t="s">
        <v>327</v>
      </c>
      <c r="C119" s="1" t="s">
        <v>328</v>
      </c>
      <c r="D119" s="7" t="s">
        <v>329</v>
      </c>
    </row>
    <row r="120" spans="1:4" x14ac:dyDescent="0.2">
      <c r="A120" s="12"/>
      <c r="B120" s="6" t="s">
        <v>330</v>
      </c>
      <c r="C120" s="1" t="s">
        <v>331</v>
      </c>
      <c r="D120" s="7" t="s">
        <v>332</v>
      </c>
    </row>
    <row r="121" spans="1:4" x14ac:dyDescent="0.2">
      <c r="A121" s="12"/>
      <c r="B121" s="6" t="s">
        <v>333</v>
      </c>
      <c r="C121" s="1" t="s">
        <v>334</v>
      </c>
      <c r="D121" s="7" t="s">
        <v>335</v>
      </c>
    </row>
    <row r="122" spans="1:4" x14ac:dyDescent="0.2">
      <c r="A122" s="12"/>
      <c r="B122" s="6" t="s">
        <v>336</v>
      </c>
      <c r="C122" s="1" t="s">
        <v>337</v>
      </c>
      <c r="D122" s="7" t="s">
        <v>338</v>
      </c>
    </row>
    <row r="123" spans="1:4" x14ac:dyDescent="0.2">
      <c r="A123" s="12"/>
      <c r="B123" s="6" t="s">
        <v>339</v>
      </c>
      <c r="C123" s="1" t="s">
        <v>340</v>
      </c>
      <c r="D123" s="7" t="s">
        <v>338</v>
      </c>
    </row>
    <row r="124" spans="1:4" x14ac:dyDescent="0.2">
      <c r="A124" s="12"/>
      <c r="B124" s="6" t="s">
        <v>341</v>
      </c>
      <c r="C124" s="1" t="s">
        <v>342</v>
      </c>
      <c r="D124" s="7" t="s">
        <v>343</v>
      </c>
    </row>
    <row r="125" spans="1:4" x14ac:dyDescent="0.2">
      <c r="A125" s="12"/>
      <c r="B125" s="6" t="s">
        <v>344</v>
      </c>
      <c r="C125" s="1" t="s">
        <v>345</v>
      </c>
      <c r="D125" s="7" t="s">
        <v>346</v>
      </c>
    </row>
    <row r="126" spans="1:4" x14ac:dyDescent="0.2">
      <c r="A126" s="12"/>
      <c r="B126" s="6" t="s">
        <v>347</v>
      </c>
      <c r="C126" s="1" t="s">
        <v>348</v>
      </c>
      <c r="D126" s="7" t="s">
        <v>346</v>
      </c>
    </row>
    <row r="127" spans="1:4" x14ac:dyDescent="0.2">
      <c r="A127" s="12"/>
      <c r="B127" s="6" t="s">
        <v>349</v>
      </c>
      <c r="C127" s="1" t="s">
        <v>350</v>
      </c>
      <c r="D127" s="7" t="s">
        <v>346</v>
      </c>
    </row>
    <row r="128" spans="1:4" x14ac:dyDescent="0.2">
      <c r="A128" s="12"/>
      <c r="B128" s="6" t="s">
        <v>351</v>
      </c>
      <c r="C128" s="1" t="s">
        <v>352</v>
      </c>
      <c r="D128" s="7" t="s">
        <v>346</v>
      </c>
    </row>
    <row r="129" spans="1:4" x14ac:dyDescent="0.2">
      <c r="A129" s="12"/>
      <c r="B129" s="6" t="s">
        <v>353</v>
      </c>
      <c r="C129" s="1" t="s">
        <v>354</v>
      </c>
      <c r="D129" s="7" t="s">
        <v>355</v>
      </c>
    </row>
    <row r="130" spans="1:4" x14ac:dyDescent="0.2">
      <c r="A130" s="12"/>
      <c r="B130" s="6" t="s">
        <v>356</v>
      </c>
      <c r="C130" s="1" t="s">
        <v>357</v>
      </c>
      <c r="D130" s="7" t="s">
        <v>355</v>
      </c>
    </row>
    <row r="131" spans="1:4" x14ac:dyDescent="0.2">
      <c r="A131" s="12"/>
      <c r="B131" s="6" t="s">
        <v>358</v>
      </c>
      <c r="C131" s="1" t="s">
        <v>359</v>
      </c>
      <c r="D131" s="7" t="s">
        <v>360</v>
      </c>
    </row>
    <row r="132" spans="1:4" x14ac:dyDescent="0.2">
      <c r="A132" s="12"/>
      <c r="B132" s="6" t="s">
        <v>361</v>
      </c>
      <c r="C132" s="1" t="s">
        <v>362</v>
      </c>
      <c r="D132" s="7" t="s">
        <v>360</v>
      </c>
    </row>
    <row r="133" spans="1:4" x14ac:dyDescent="0.2">
      <c r="A133" s="12"/>
      <c r="B133" s="6" t="s">
        <v>363</v>
      </c>
      <c r="C133" s="1" t="s">
        <v>364</v>
      </c>
      <c r="D133" s="7" t="s">
        <v>360</v>
      </c>
    </row>
    <row r="134" spans="1:4" x14ac:dyDescent="0.2">
      <c r="A134" s="12"/>
      <c r="B134" s="6" t="s">
        <v>365</v>
      </c>
      <c r="C134" s="1" t="s">
        <v>366</v>
      </c>
      <c r="D134" s="7" t="s">
        <v>360</v>
      </c>
    </row>
    <row r="135" spans="1:4" x14ac:dyDescent="0.2">
      <c r="A135" s="12"/>
      <c r="B135" s="6" t="s">
        <v>367</v>
      </c>
      <c r="C135" s="1" t="s">
        <v>368</v>
      </c>
      <c r="D135" s="7" t="s">
        <v>369</v>
      </c>
    </row>
    <row r="136" spans="1:4" x14ac:dyDescent="0.2">
      <c r="A136" s="12"/>
      <c r="B136" s="6" t="s">
        <v>370</v>
      </c>
      <c r="C136" s="1" t="s">
        <v>371</v>
      </c>
      <c r="D136" s="7" t="s">
        <v>369</v>
      </c>
    </row>
    <row r="137" spans="1:4" x14ac:dyDescent="0.2">
      <c r="A137" s="12"/>
      <c r="B137" s="6" t="s">
        <v>372</v>
      </c>
      <c r="C137" s="1" t="s">
        <v>373</v>
      </c>
      <c r="D137" s="7" t="s">
        <v>374</v>
      </c>
    </row>
    <row r="138" spans="1:4" x14ac:dyDescent="0.2">
      <c r="A138" s="12"/>
      <c r="B138" s="6" t="s">
        <v>375</v>
      </c>
      <c r="C138" s="1" t="s">
        <v>376</v>
      </c>
      <c r="D138" s="7" t="s">
        <v>374</v>
      </c>
    </row>
    <row r="139" spans="1:4" x14ac:dyDescent="0.2">
      <c r="A139" s="12"/>
      <c r="B139" s="6" t="s">
        <v>377</v>
      </c>
      <c r="C139" s="1" t="s">
        <v>378</v>
      </c>
      <c r="D139" s="7" t="s">
        <v>374</v>
      </c>
    </row>
    <row r="140" spans="1:4" x14ac:dyDescent="0.2">
      <c r="A140" s="12"/>
      <c r="B140" s="6" t="s">
        <v>379</v>
      </c>
      <c r="C140" s="1" t="s">
        <v>380</v>
      </c>
      <c r="D140" s="7" t="s">
        <v>374</v>
      </c>
    </row>
    <row r="141" spans="1:4" x14ac:dyDescent="0.2">
      <c r="A141" s="12"/>
      <c r="B141" s="6" t="s">
        <v>381</v>
      </c>
      <c r="C141" s="1" t="s">
        <v>382</v>
      </c>
      <c r="D141" s="7" t="s">
        <v>383</v>
      </c>
    </row>
    <row r="142" spans="1:4" x14ac:dyDescent="0.2">
      <c r="A142" s="12"/>
      <c r="B142" s="6" t="s">
        <v>384</v>
      </c>
      <c r="C142" s="1" t="s">
        <v>385</v>
      </c>
      <c r="D142" s="7" t="s">
        <v>383</v>
      </c>
    </row>
    <row r="143" spans="1:4" x14ac:dyDescent="0.2">
      <c r="A143" s="12"/>
      <c r="B143" s="5" t="s">
        <v>386</v>
      </c>
      <c r="C143" s="8" t="s">
        <v>387</v>
      </c>
      <c r="D143" s="1" t="s">
        <v>388</v>
      </c>
    </row>
    <row r="144" spans="1:4" x14ac:dyDescent="0.2">
      <c r="A144" s="12"/>
      <c r="B144" s="5" t="s">
        <v>389</v>
      </c>
      <c r="C144" s="8" t="s">
        <v>390</v>
      </c>
      <c r="D144" s="1" t="s">
        <v>391</v>
      </c>
    </row>
    <row r="145" spans="1:4" x14ac:dyDescent="0.2">
      <c r="A145" s="12"/>
      <c r="B145" s="5" t="s">
        <v>392</v>
      </c>
      <c r="C145" s="8" t="s">
        <v>393</v>
      </c>
      <c r="D145" s="1" t="s">
        <v>394</v>
      </c>
    </row>
    <row r="146" spans="1:4" x14ac:dyDescent="0.2">
      <c r="A146" s="12"/>
      <c r="B146" s="5" t="s">
        <v>395</v>
      </c>
      <c r="C146" s="8" t="s">
        <v>396</v>
      </c>
      <c r="D146" s="1" t="s">
        <v>397</v>
      </c>
    </row>
    <row r="147" spans="1:4" x14ac:dyDescent="0.2">
      <c r="A147" s="12"/>
      <c r="B147" s="5" t="s">
        <v>398</v>
      </c>
      <c r="C147" s="9" t="s">
        <v>399</v>
      </c>
      <c r="D147" s="1" t="s">
        <v>400</v>
      </c>
    </row>
    <row r="148" spans="1:4" x14ac:dyDescent="0.2">
      <c r="A148" s="12"/>
      <c r="B148" s="5" t="s">
        <v>401</v>
      </c>
      <c r="C148" s="8" t="s">
        <v>402</v>
      </c>
      <c r="D148" s="1" t="s">
        <v>403</v>
      </c>
    </row>
    <row r="149" spans="1:4" x14ac:dyDescent="0.2">
      <c r="A149" s="12"/>
      <c r="B149" s="5" t="s">
        <v>404</v>
      </c>
      <c r="C149" s="8" t="s">
        <v>405</v>
      </c>
      <c r="D149" s="1" t="s">
        <v>406</v>
      </c>
    </row>
    <row r="150" spans="1:4" x14ac:dyDescent="0.2">
      <c r="A150" s="12"/>
      <c r="B150" s="5" t="s">
        <v>407</v>
      </c>
      <c r="C150" s="8" t="s">
        <v>408</v>
      </c>
      <c r="D150" s="1" t="s">
        <v>409</v>
      </c>
    </row>
    <row r="151" spans="1:4" x14ac:dyDescent="0.2">
      <c r="A151" s="12"/>
      <c r="B151" s="5" t="s">
        <v>410</v>
      </c>
      <c r="C151" s="9" t="s">
        <v>411</v>
      </c>
      <c r="D151" s="1" t="s">
        <v>412</v>
      </c>
    </row>
    <row r="152" spans="1:4" x14ac:dyDescent="0.2">
      <c r="A152" s="12"/>
      <c r="B152" s="5" t="s">
        <v>413</v>
      </c>
      <c r="C152" s="8" t="s">
        <v>414</v>
      </c>
      <c r="D152" s="1" t="s">
        <v>415</v>
      </c>
    </row>
    <row r="153" spans="1:4" x14ac:dyDescent="0.2">
      <c r="A153" s="12"/>
      <c r="B153" s="5" t="s">
        <v>416</v>
      </c>
      <c r="C153" s="8" t="s">
        <v>417</v>
      </c>
      <c r="D153" s="1" t="s">
        <v>418</v>
      </c>
    </row>
    <row r="154" spans="1:4" x14ac:dyDescent="0.2">
      <c r="A154" s="12"/>
      <c r="B154" s="5" t="s">
        <v>419</v>
      </c>
      <c r="C154" s="8" t="s">
        <v>420</v>
      </c>
      <c r="D154" s="1" t="s">
        <v>421</v>
      </c>
    </row>
    <row r="155" spans="1:4" x14ac:dyDescent="0.2">
      <c r="A155" s="12"/>
      <c r="B155" s="5" t="s">
        <v>422</v>
      </c>
      <c r="C155" s="9" t="s">
        <v>423</v>
      </c>
      <c r="D155" s="1" t="s">
        <v>424</v>
      </c>
    </row>
    <row r="156" spans="1:4" x14ac:dyDescent="0.2">
      <c r="A156" s="12"/>
      <c r="B156" s="5" t="s">
        <v>425</v>
      </c>
      <c r="C156" s="8" t="s">
        <v>426</v>
      </c>
      <c r="D156" s="1" t="s">
        <v>427</v>
      </c>
    </row>
    <row r="157" spans="1:4" x14ac:dyDescent="0.2">
      <c r="A157" s="12"/>
      <c r="B157" s="5" t="s">
        <v>428</v>
      </c>
      <c r="C157" s="9" t="s">
        <v>429</v>
      </c>
      <c r="D157" s="1" t="s">
        <v>430</v>
      </c>
    </row>
    <row r="158" spans="1:4" x14ac:dyDescent="0.2">
      <c r="A158" s="12"/>
      <c r="B158" s="5" t="s">
        <v>431</v>
      </c>
      <c r="C158" s="9" t="s">
        <v>432</v>
      </c>
      <c r="D158" s="1" t="s">
        <v>433</v>
      </c>
    </row>
    <row r="159" spans="1:4" x14ac:dyDescent="0.2">
      <c r="A159" s="12"/>
      <c r="B159" s="5" t="s">
        <v>434</v>
      </c>
      <c r="C159" s="8" t="s">
        <v>435</v>
      </c>
      <c r="D159" s="1" t="s">
        <v>436</v>
      </c>
    </row>
    <row r="160" spans="1:4" x14ac:dyDescent="0.2">
      <c r="A160" s="12"/>
      <c r="B160" s="5" t="s">
        <v>437</v>
      </c>
      <c r="C160" s="8" t="s">
        <v>438</v>
      </c>
      <c r="D160" s="1" t="s">
        <v>439</v>
      </c>
    </row>
    <row r="161" spans="1:4" x14ac:dyDescent="0.2">
      <c r="A161" s="12"/>
      <c r="B161" s="5" t="s">
        <v>440</v>
      </c>
      <c r="C161" s="8" t="s">
        <v>441</v>
      </c>
      <c r="D161" s="1" t="s">
        <v>442</v>
      </c>
    </row>
    <row r="162" spans="1:4" x14ac:dyDescent="0.2">
      <c r="A162" s="12"/>
      <c r="B162" s="5" t="s">
        <v>443</v>
      </c>
      <c r="C162" s="8" t="s">
        <v>444</v>
      </c>
      <c r="D162" s="1" t="s">
        <v>445</v>
      </c>
    </row>
    <row r="163" spans="1:4" x14ac:dyDescent="0.2">
      <c r="A163" s="12"/>
      <c r="B163" s="5" t="s">
        <v>446</v>
      </c>
      <c r="C163" s="8" t="s">
        <v>447</v>
      </c>
      <c r="D163" s="1" t="s">
        <v>448</v>
      </c>
    </row>
    <row r="164" spans="1:4" x14ac:dyDescent="0.2">
      <c r="A164" s="12"/>
      <c r="B164" s="5" t="s">
        <v>449</v>
      </c>
      <c r="C164" s="8" t="s">
        <v>450</v>
      </c>
      <c r="D164" s="1" t="s">
        <v>451</v>
      </c>
    </row>
    <row r="165" spans="1:4" x14ac:dyDescent="0.2">
      <c r="A165" s="12"/>
      <c r="B165" s="5" t="s">
        <v>452</v>
      </c>
      <c r="C165" s="8" t="s">
        <v>453</v>
      </c>
      <c r="D165" s="1" t="s">
        <v>454</v>
      </c>
    </row>
    <row r="166" spans="1:4" x14ac:dyDescent="0.2">
      <c r="A166" s="12"/>
      <c r="B166" s="5" t="s">
        <v>455</v>
      </c>
      <c r="C166" s="8" t="s">
        <v>456</v>
      </c>
      <c r="D166" s="1" t="s">
        <v>457</v>
      </c>
    </row>
    <row r="167" spans="1:4" x14ac:dyDescent="0.2">
      <c r="A167" s="12"/>
      <c r="B167" s="5" t="s">
        <v>458</v>
      </c>
      <c r="C167" s="8" t="s">
        <v>459</v>
      </c>
      <c r="D167" s="1" t="s">
        <v>460</v>
      </c>
    </row>
    <row r="168" spans="1:4" x14ac:dyDescent="0.2">
      <c r="A168" s="12"/>
      <c r="B168" s="5" t="s">
        <v>461</v>
      </c>
      <c r="C168" s="8" t="s">
        <v>462</v>
      </c>
      <c r="D168" s="1" t="s">
        <v>463</v>
      </c>
    </row>
    <row r="169" spans="1:4" x14ac:dyDescent="0.2">
      <c r="A169" s="12"/>
      <c r="B169" s="5" t="s">
        <v>464</v>
      </c>
      <c r="C169" s="8" t="s">
        <v>465</v>
      </c>
      <c r="D169" s="1" t="s">
        <v>466</v>
      </c>
    </row>
    <row r="170" spans="1:4" x14ac:dyDescent="0.2">
      <c r="A170" s="12"/>
      <c r="B170" s="5" t="s">
        <v>467</v>
      </c>
      <c r="C170" s="8" t="s">
        <v>468</v>
      </c>
      <c r="D170" s="1" t="s">
        <v>469</v>
      </c>
    </row>
    <row r="171" spans="1:4" x14ac:dyDescent="0.2">
      <c r="A171" s="12"/>
      <c r="B171" s="5" t="s">
        <v>470</v>
      </c>
      <c r="C171" s="8" t="s">
        <v>471</v>
      </c>
      <c r="D171" s="1" t="s">
        <v>472</v>
      </c>
    </row>
    <row r="172" spans="1:4" x14ac:dyDescent="0.2">
      <c r="A172" s="12"/>
      <c r="B172" s="5" t="s">
        <v>473</v>
      </c>
      <c r="C172" s="8" t="s">
        <v>474</v>
      </c>
      <c r="D172" s="1" t="s">
        <v>475</v>
      </c>
    </row>
    <row r="173" spans="1:4" x14ac:dyDescent="0.2">
      <c r="A173" s="12"/>
      <c r="B173" s="5" t="s">
        <v>476</v>
      </c>
      <c r="C173" s="8" t="s">
        <v>477</v>
      </c>
      <c r="D173" s="1" t="s">
        <v>478</v>
      </c>
    </row>
    <row r="174" spans="1:4" x14ac:dyDescent="0.2">
      <c r="A174" s="12"/>
      <c r="B174" s="5" t="s">
        <v>479</v>
      </c>
      <c r="C174" s="8" t="s">
        <v>480</v>
      </c>
      <c r="D174" s="1" t="s">
        <v>481</v>
      </c>
    </row>
    <row r="175" spans="1:4" x14ac:dyDescent="0.2">
      <c r="A175" s="12"/>
      <c r="B175" s="5" t="s">
        <v>482</v>
      </c>
      <c r="C175" s="8" t="s">
        <v>483</v>
      </c>
      <c r="D175" s="1" t="s">
        <v>484</v>
      </c>
    </row>
    <row r="176" spans="1:4" x14ac:dyDescent="0.2">
      <c r="A176" s="12"/>
      <c r="B176" s="5" t="s">
        <v>485</v>
      </c>
      <c r="C176" s="8" t="s">
        <v>486</v>
      </c>
      <c r="D176" s="1" t="s">
        <v>487</v>
      </c>
    </row>
    <row r="177" spans="1:4" x14ac:dyDescent="0.2">
      <c r="A177" s="12"/>
      <c r="B177" s="5" t="s">
        <v>488</v>
      </c>
      <c r="C177" s="8" t="s">
        <v>489</v>
      </c>
      <c r="D177" s="1" t="s">
        <v>490</v>
      </c>
    </row>
    <row r="178" spans="1:4" x14ac:dyDescent="0.2">
      <c r="A178" s="12"/>
      <c r="B178" s="5" t="s">
        <v>491</v>
      </c>
      <c r="C178" s="8" t="s">
        <v>492</v>
      </c>
      <c r="D178" s="1" t="s">
        <v>493</v>
      </c>
    </row>
    <row r="179" spans="1:4" x14ac:dyDescent="0.2">
      <c r="A179" s="12"/>
      <c r="B179" s="5" t="s">
        <v>494</v>
      </c>
      <c r="C179" s="8" t="s">
        <v>495</v>
      </c>
      <c r="D179" s="1" t="s">
        <v>496</v>
      </c>
    </row>
    <row r="180" spans="1:4" x14ac:dyDescent="0.2">
      <c r="A180" s="12"/>
      <c r="B180" s="5" t="s">
        <v>497</v>
      </c>
      <c r="C180" s="8" t="s">
        <v>498</v>
      </c>
      <c r="D180" s="1" t="s">
        <v>499</v>
      </c>
    </row>
    <row r="181" spans="1:4" x14ac:dyDescent="0.2">
      <c r="A181" s="12"/>
      <c r="B181" s="5" t="s">
        <v>500</v>
      </c>
      <c r="C181" s="8" t="s">
        <v>501</v>
      </c>
      <c r="D181" s="1" t="s">
        <v>502</v>
      </c>
    </row>
    <row r="182" spans="1:4" x14ac:dyDescent="0.2">
      <c r="A182" s="12"/>
      <c r="B182" s="5" t="s">
        <v>503</v>
      </c>
      <c r="C182" s="8" t="s">
        <v>504</v>
      </c>
      <c r="D182" s="1" t="s">
        <v>505</v>
      </c>
    </row>
    <row r="183" spans="1:4" x14ac:dyDescent="0.2">
      <c r="A183" s="12"/>
      <c r="B183" s="5" t="s">
        <v>506</v>
      </c>
      <c r="C183" s="8" t="s">
        <v>507</v>
      </c>
      <c r="D183" s="1" t="s">
        <v>508</v>
      </c>
    </row>
    <row r="184" spans="1:4" x14ac:dyDescent="0.2">
      <c r="A184" s="12"/>
      <c r="B184" s="5" t="s">
        <v>509</v>
      </c>
      <c r="C184" s="8" t="s">
        <v>510</v>
      </c>
      <c r="D184" s="1" t="s">
        <v>511</v>
      </c>
    </row>
    <row r="185" spans="1:4" x14ac:dyDescent="0.2">
      <c r="A185" s="12"/>
      <c r="B185" s="5" t="s">
        <v>512</v>
      </c>
      <c r="C185" s="8" t="s">
        <v>513</v>
      </c>
      <c r="D185" s="1" t="s">
        <v>514</v>
      </c>
    </row>
    <row r="186" spans="1:4" x14ac:dyDescent="0.2">
      <c r="A186" s="12"/>
      <c r="B186" s="5" t="s">
        <v>515</v>
      </c>
      <c r="C186" s="8" t="s">
        <v>516</v>
      </c>
      <c r="D186" s="1" t="s">
        <v>517</v>
      </c>
    </row>
    <row r="187" spans="1:4" x14ac:dyDescent="0.2">
      <c r="A187" s="12"/>
      <c r="B187" s="5" t="s">
        <v>518</v>
      </c>
      <c r="C187" s="8" t="s">
        <v>519</v>
      </c>
      <c r="D187" s="1" t="s">
        <v>520</v>
      </c>
    </row>
    <row r="188" spans="1:4" x14ac:dyDescent="0.2">
      <c r="A188" s="12"/>
      <c r="B188" s="5" t="s">
        <v>521</v>
      </c>
      <c r="C188" s="8" t="s">
        <v>522</v>
      </c>
      <c r="D188" s="1" t="s">
        <v>523</v>
      </c>
    </row>
    <row r="189" spans="1:4" x14ac:dyDescent="0.2">
      <c r="A189" s="12"/>
      <c r="B189" s="5" t="s">
        <v>524</v>
      </c>
      <c r="C189" s="8" t="s">
        <v>525</v>
      </c>
      <c r="D189" s="1" t="s">
        <v>526</v>
      </c>
    </row>
    <row r="190" spans="1:4" x14ac:dyDescent="0.2">
      <c r="A190" s="12"/>
      <c r="B190" s="5" t="s">
        <v>527</v>
      </c>
      <c r="C190" s="8" t="s">
        <v>528</v>
      </c>
      <c r="D190" s="1" t="s">
        <v>529</v>
      </c>
    </row>
    <row r="191" spans="1:4" x14ac:dyDescent="0.2">
      <c r="A191" s="12"/>
      <c r="B191" s="5" t="s">
        <v>530</v>
      </c>
      <c r="C191" s="8" t="s">
        <v>531</v>
      </c>
      <c r="D191" s="1" t="s">
        <v>532</v>
      </c>
    </row>
    <row r="192" spans="1:4" x14ac:dyDescent="0.2">
      <c r="A192" s="12"/>
      <c r="B192" s="5" t="s">
        <v>533</v>
      </c>
      <c r="C192" s="8" t="s">
        <v>534</v>
      </c>
      <c r="D192" s="1" t="s">
        <v>535</v>
      </c>
    </row>
    <row r="193" spans="1:4" x14ac:dyDescent="0.2">
      <c r="A193" s="12"/>
      <c r="B193" s="5" t="s">
        <v>536</v>
      </c>
      <c r="C193" s="8" t="s">
        <v>537</v>
      </c>
      <c r="D193" s="1" t="s">
        <v>538</v>
      </c>
    </row>
    <row r="194" spans="1:4" x14ac:dyDescent="0.2">
      <c r="A194" s="12"/>
      <c r="B194" s="5" t="s">
        <v>539</v>
      </c>
      <c r="C194" s="8" t="s">
        <v>540</v>
      </c>
      <c r="D194" s="1" t="s">
        <v>541</v>
      </c>
    </row>
    <row r="195" spans="1:4" x14ac:dyDescent="0.2">
      <c r="A195" s="12"/>
      <c r="B195" s="5" t="s">
        <v>542</v>
      </c>
      <c r="C195" s="8" t="s">
        <v>543</v>
      </c>
      <c r="D195" s="1" t="s">
        <v>544</v>
      </c>
    </row>
    <row r="196" spans="1:4" x14ac:dyDescent="0.2">
      <c r="A196" s="12"/>
      <c r="B196" s="5" t="s">
        <v>545</v>
      </c>
      <c r="C196" s="8" t="s">
        <v>546</v>
      </c>
      <c r="D196" s="1" t="s">
        <v>547</v>
      </c>
    </row>
    <row r="197" spans="1:4" x14ac:dyDescent="0.2">
      <c r="A197" s="12"/>
      <c r="B197" s="5" t="s">
        <v>548</v>
      </c>
      <c r="C197" s="8" t="s">
        <v>549</v>
      </c>
      <c r="D197" s="1" t="s">
        <v>550</v>
      </c>
    </row>
    <row r="198" spans="1:4" x14ac:dyDescent="0.2">
      <c r="A198" s="12"/>
      <c r="B198" s="5" t="s">
        <v>551</v>
      </c>
      <c r="C198" s="8" t="s">
        <v>552</v>
      </c>
      <c r="D198" s="1" t="s">
        <v>553</v>
      </c>
    </row>
    <row r="199" spans="1:4" x14ac:dyDescent="0.2">
      <c r="A199" s="12"/>
      <c r="B199" s="5" t="s">
        <v>554</v>
      </c>
      <c r="C199" s="8" t="s">
        <v>555</v>
      </c>
      <c r="D199" s="1" t="s">
        <v>556</v>
      </c>
    </row>
    <row r="200" spans="1:4" x14ac:dyDescent="0.2">
      <c r="A200" s="12"/>
      <c r="B200" s="5" t="s">
        <v>557</v>
      </c>
      <c r="C200" s="8" t="s">
        <v>558</v>
      </c>
      <c r="D200" s="1" t="s">
        <v>559</v>
      </c>
    </row>
    <row r="201" spans="1:4" x14ac:dyDescent="0.2">
      <c r="A201" s="12"/>
      <c r="B201" s="5" t="s">
        <v>560</v>
      </c>
      <c r="C201" s="8" t="s">
        <v>561</v>
      </c>
      <c r="D201" s="1" t="s">
        <v>562</v>
      </c>
    </row>
    <row r="202" spans="1:4" x14ac:dyDescent="0.2">
      <c r="A202" s="12"/>
      <c r="B202" s="5" t="s">
        <v>563</v>
      </c>
      <c r="C202" s="8" t="s">
        <v>564</v>
      </c>
      <c r="D202" s="1" t="s">
        <v>565</v>
      </c>
    </row>
    <row r="203" spans="1:4" x14ac:dyDescent="0.2">
      <c r="A203" s="12"/>
      <c r="B203" s="5" t="s">
        <v>566</v>
      </c>
      <c r="C203" s="8" t="s">
        <v>567</v>
      </c>
      <c r="D203" s="1" t="s">
        <v>568</v>
      </c>
    </row>
    <row r="204" spans="1:4" x14ac:dyDescent="0.2">
      <c r="A204" s="12"/>
      <c r="B204" s="5" t="s">
        <v>569</v>
      </c>
      <c r="C204" s="8" t="s">
        <v>570</v>
      </c>
      <c r="D204" s="1" t="s">
        <v>571</v>
      </c>
    </row>
    <row r="205" spans="1:4" x14ac:dyDescent="0.2">
      <c r="A205" s="12"/>
      <c r="B205" s="5" t="s">
        <v>572</v>
      </c>
      <c r="C205" s="8" t="s">
        <v>573</v>
      </c>
      <c r="D205" s="1" t="s">
        <v>574</v>
      </c>
    </row>
    <row r="206" spans="1:4" x14ac:dyDescent="0.2">
      <c r="A206" s="12"/>
      <c r="B206" s="5" t="s">
        <v>575</v>
      </c>
      <c r="C206" s="8" t="s">
        <v>576</v>
      </c>
      <c r="D206" s="1" t="s">
        <v>577</v>
      </c>
    </row>
    <row r="207" spans="1:4" x14ac:dyDescent="0.2">
      <c r="A207" s="12"/>
      <c r="B207" s="5" t="s">
        <v>578</v>
      </c>
      <c r="C207" s="8" t="s">
        <v>579</v>
      </c>
      <c r="D207" s="1" t="s">
        <v>580</v>
      </c>
    </row>
    <row r="208" spans="1:4" x14ac:dyDescent="0.2">
      <c r="A208" s="12"/>
      <c r="B208" s="5" t="s">
        <v>581</v>
      </c>
      <c r="C208" s="8" t="s">
        <v>582</v>
      </c>
      <c r="D208" s="1" t="s">
        <v>583</v>
      </c>
    </row>
    <row r="209" spans="1:4" x14ac:dyDescent="0.2">
      <c r="A209" s="12"/>
      <c r="B209" s="5" t="s">
        <v>584</v>
      </c>
      <c r="C209" s="8" t="s">
        <v>585</v>
      </c>
      <c r="D209" s="1" t="s">
        <v>586</v>
      </c>
    </row>
    <row r="210" spans="1:4" x14ac:dyDescent="0.2">
      <c r="A210" s="12"/>
      <c r="B210" s="5" t="s">
        <v>587</v>
      </c>
      <c r="C210" s="8" t="s">
        <v>588</v>
      </c>
      <c r="D210" s="1" t="s">
        <v>589</v>
      </c>
    </row>
    <row r="211" spans="1:4" x14ac:dyDescent="0.2">
      <c r="A211" s="12"/>
      <c r="B211" s="5" t="s">
        <v>590</v>
      </c>
      <c r="C211" s="8" t="s">
        <v>591</v>
      </c>
      <c r="D211" s="1" t="s">
        <v>592</v>
      </c>
    </row>
    <row r="212" spans="1:4" x14ac:dyDescent="0.2">
      <c r="A212" s="12"/>
      <c r="B212" s="5" t="s">
        <v>593</v>
      </c>
      <c r="C212" s="8" t="s">
        <v>594</v>
      </c>
      <c r="D212" s="1" t="s">
        <v>595</v>
      </c>
    </row>
    <row r="213" spans="1:4" x14ac:dyDescent="0.2">
      <c r="A213" s="12"/>
      <c r="B213" s="5" t="s">
        <v>596</v>
      </c>
      <c r="C213" s="8" t="s">
        <v>597</v>
      </c>
      <c r="D213" s="1" t="s">
        <v>598</v>
      </c>
    </row>
    <row r="214" spans="1:4" x14ac:dyDescent="0.2">
      <c r="A214" s="12"/>
      <c r="B214" s="5" t="s">
        <v>599</v>
      </c>
      <c r="C214" s="8" t="s">
        <v>600</v>
      </c>
      <c r="D214" s="1" t="s">
        <v>601</v>
      </c>
    </row>
    <row r="215" spans="1:4" x14ac:dyDescent="0.2">
      <c r="A215" s="12" t="s">
        <v>602</v>
      </c>
      <c r="B215" s="6" t="s">
        <v>603</v>
      </c>
      <c r="C215" s="8" t="s">
        <v>604</v>
      </c>
      <c r="D215" s="9" t="s">
        <v>605</v>
      </c>
    </row>
    <row r="216" spans="1:4" x14ac:dyDescent="0.2">
      <c r="A216" s="12"/>
      <c r="B216" s="6" t="s">
        <v>606</v>
      </c>
      <c r="C216" s="9" t="s">
        <v>607</v>
      </c>
      <c r="D216" s="9" t="s">
        <v>608</v>
      </c>
    </row>
    <row r="217" spans="1:4" x14ac:dyDescent="0.2">
      <c r="A217" s="12"/>
      <c r="B217" s="6" t="s">
        <v>609</v>
      </c>
      <c r="C217" s="9" t="s">
        <v>610</v>
      </c>
      <c r="D217" s="9" t="s">
        <v>611</v>
      </c>
    </row>
    <row r="218" spans="1:4" x14ac:dyDescent="0.2">
      <c r="A218" s="12"/>
      <c r="B218" s="6" t="s">
        <v>612</v>
      </c>
      <c r="C218" s="9" t="s">
        <v>613</v>
      </c>
      <c r="D218" s="9" t="s">
        <v>614</v>
      </c>
    </row>
    <row r="219" spans="1:4" x14ac:dyDescent="0.2">
      <c r="A219" s="12"/>
      <c r="B219" s="6" t="s">
        <v>615</v>
      </c>
      <c r="C219" s="9" t="s">
        <v>616</v>
      </c>
      <c r="D219" s="9" t="s">
        <v>617</v>
      </c>
    </row>
    <row r="220" spans="1:4" x14ac:dyDescent="0.2">
      <c r="A220" s="12"/>
      <c r="B220" s="6" t="s">
        <v>618</v>
      </c>
      <c r="C220" s="9" t="s">
        <v>619</v>
      </c>
      <c r="D220" s="9" t="s">
        <v>620</v>
      </c>
    </row>
    <row r="221" spans="1:4" x14ac:dyDescent="0.2">
      <c r="A221" s="12"/>
      <c r="B221" s="6" t="s">
        <v>621</v>
      </c>
      <c r="C221" s="8" t="s">
        <v>622</v>
      </c>
      <c r="D221" s="9" t="s">
        <v>623</v>
      </c>
    </row>
    <row r="222" spans="1:4" x14ac:dyDescent="0.2">
      <c r="A222" s="12"/>
      <c r="B222" s="6" t="s">
        <v>624</v>
      </c>
      <c r="C222" s="8" t="s">
        <v>625</v>
      </c>
      <c r="D222" s="9" t="s">
        <v>626</v>
      </c>
    </row>
    <row r="223" spans="1:4" x14ac:dyDescent="0.2">
      <c r="A223" s="12"/>
      <c r="B223" s="6" t="s">
        <v>627</v>
      </c>
      <c r="C223" s="8" t="s">
        <v>628</v>
      </c>
      <c r="D223" s="9" t="s">
        <v>629</v>
      </c>
    </row>
    <row r="224" spans="1:4" x14ac:dyDescent="0.2">
      <c r="A224" s="12"/>
      <c r="B224" s="6" t="s">
        <v>630</v>
      </c>
      <c r="C224" s="8" t="s">
        <v>631</v>
      </c>
      <c r="D224" s="9" t="s">
        <v>632</v>
      </c>
    </row>
    <row r="225" spans="1:4" ht="16" customHeight="1" x14ac:dyDescent="0.2">
      <c r="A225" s="13" t="s">
        <v>633</v>
      </c>
      <c r="B225" s="6" t="s">
        <v>634</v>
      </c>
      <c r="C225" s="8" t="s">
        <v>635</v>
      </c>
      <c r="D225" s="9" t="s">
        <v>636</v>
      </c>
    </row>
    <row r="226" spans="1:4" x14ac:dyDescent="0.2">
      <c r="A226" s="14"/>
      <c r="B226" s="6" t="s">
        <v>637</v>
      </c>
      <c r="C226" s="8" t="s">
        <v>638</v>
      </c>
      <c r="D226" s="9" t="s">
        <v>639</v>
      </c>
    </row>
    <row r="227" spans="1:4" x14ac:dyDescent="0.2">
      <c r="A227" s="14"/>
      <c r="B227" s="6" t="s">
        <v>640</v>
      </c>
      <c r="C227" s="8" t="s">
        <v>641</v>
      </c>
      <c r="D227" s="9" t="s">
        <v>642</v>
      </c>
    </row>
    <row r="228" spans="1:4" x14ac:dyDescent="0.2">
      <c r="A228" s="14"/>
      <c r="B228" s="6" t="s">
        <v>643</v>
      </c>
      <c r="C228" s="8" t="s">
        <v>644</v>
      </c>
      <c r="D228" s="9" t="s">
        <v>645</v>
      </c>
    </row>
    <row r="229" spans="1:4" x14ac:dyDescent="0.2">
      <c r="A229" s="14"/>
      <c r="B229" s="6" t="s">
        <v>646</v>
      </c>
      <c r="C229" s="8" t="s">
        <v>647</v>
      </c>
      <c r="D229" s="9" t="s">
        <v>648</v>
      </c>
    </row>
    <row r="230" spans="1:4" x14ac:dyDescent="0.2">
      <c r="A230" s="14"/>
      <c r="B230" s="6" t="s">
        <v>649</v>
      </c>
      <c r="C230" s="8" t="s">
        <v>650</v>
      </c>
      <c r="D230" s="9" t="s">
        <v>651</v>
      </c>
    </row>
    <row r="231" spans="1:4" x14ac:dyDescent="0.2">
      <c r="A231" s="14"/>
      <c r="B231" s="6" t="s">
        <v>652</v>
      </c>
      <c r="C231" s="8" t="s">
        <v>653</v>
      </c>
      <c r="D231" s="9" t="s">
        <v>654</v>
      </c>
    </row>
    <row r="232" spans="1:4" x14ac:dyDescent="0.2">
      <c r="A232" s="14"/>
      <c r="B232" s="6" t="s">
        <v>655</v>
      </c>
      <c r="C232" s="8" t="s">
        <v>656</v>
      </c>
      <c r="D232" s="9" t="s">
        <v>657</v>
      </c>
    </row>
    <row r="233" spans="1:4" x14ac:dyDescent="0.2">
      <c r="A233" s="14"/>
      <c r="B233" s="6" t="s">
        <v>658</v>
      </c>
      <c r="C233" s="8" t="s">
        <v>659</v>
      </c>
      <c r="D233" s="9" t="s">
        <v>660</v>
      </c>
    </row>
    <row r="234" spans="1:4" x14ac:dyDescent="0.2">
      <c r="A234" s="14"/>
      <c r="B234" s="6" t="s">
        <v>661</v>
      </c>
      <c r="C234" s="8" t="s">
        <v>662</v>
      </c>
      <c r="D234" s="9" t="s">
        <v>663</v>
      </c>
    </row>
    <row r="235" spans="1:4" x14ac:dyDescent="0.2">
      <c r="A235" s="14"/>
      <c r="B235" s="6" t="s">
        <v>664</v>
      </c>
      <c r="C235" s="9" t="s">
        <v>665</v>
      </c>
      <c r="D235" s="9" t="s">
        <v>666</v>
      </c>
    </row>
    <row r="236" spans="1:4" x14ac:dyDescent="0.2">
      <c r="A236" s="14"/>
      <c r="B236" s="6" t="s">
        <v>667</v>
      </c>
      <c r="C236" s="9" t="s">
        <v>668</v>
      </c>
      <c r="D236" s="9" t="s">
        <v>669</v>
      </c>
    </row>
    <row r="237" spans="1:4" x14ac:dyDescent="0.2">
      <c r="A237" s="14"/>
      <c r="B237" s="6" t="s">
        <v>670</v>
      </c>
      <c r="C237" s="8" t="s">
        <v>671</v>
      </c>
      <c r="D237" s="9" t="s">
        <v>672</v>
      </c>
    </row>
    <row r="238" spans="1:4" x14ac:dyDescent="0.2">
      <c r="A238" s="14"/>
      <c r="B238" s="6" t="s">
        <v>673</v>
      </c>
      <c r="C238" s="8" t="s">
        <v>674</v>
      </c>
      <c r="D238" s="9" t="s">
        <v>675</v>
      </c>
    </row>
    <row r="239" spans="1:4" x14ac:dyDescent="0.2">
      <c r="A239" s="14"/>
      <c r="B239" s="6" t="s">
        <v>676</v>
      </c>
      <c r="C239" s="8" t="s">
        <v>677</v>
      </c>
      <c r="D239" s="9" t="s">
        <v>678</v>
      </c>
    </row>
    <row r="240" spans="1:4" x14ac:dyDescent="0.2">
      <c r="A240" s="14"/>
      <c r="B240" s="6" t="s">
        <v>679</v>
      </c>
      <c r="C240" s="8" t="s">
        <v>680</v>
      </c>
      <c r="D240" s="9" t="s">
        <v>681</v>
      </c>
    </row>
    <row r="241" spans="1:4" x14ac:dyDescent="0.2">
      <c r="A241" s="14"/>
      <c r="B241" s="6" t="s">
        <v>682</v>
      </c>
      <c r="C241" s="8" t="s">
        <v>683</v>
      </c>
      <c r="D241" s="9" t="s">
        <v>684</v>
      </c>
    </row>
    <row r="242" spans="1:4" x14ac:dyDescent="0.2">
      <c r="A242" s="14"/>
      <c r="B242" s="6" t="s">
        <v>685</v>
      </c>
      <c r="C242" s="8" t="s">
        <v>686</v>
      </c>
      <c r="D242" s="9" t="s">
        <v>687</v>
      </c>
    </row>
    <row r="243" spans="1:4" x14ac:dyDescent="0.2">
      <c r="A243" s="14"/>
      <c r="B243" s="6" t="s">
        <v>688</v>
      </c>
      <c r="C243" s="8" t="s">
        <v>689</v>
      </c>
      <c r="D243" s="9" t="s">
        <v>690</v>
      </c>
    </row>
    <row r="244" spans="1:4" x14ac:dyDescent="0.2">
      <c r="A244" s="15"/>
      <c r="B244" s="6" t="s">
        <v>691</v>
      </c>
      <c r="C244" s="8" t="s">
        <v>692</v>
      </c>
      <c r="D244" s="9" t="s">
        <v>693</v>
      </c>
    </row>
    <row r="245" spans="1:4" x14ac:dyDescent="0.2">
      <c r="A245" s="11" t="s">
        <v>694</v>
      </c>
      <c r="B245" s="6" t="s">
        <v>695</v>
      </c>
      <c r="C245" s="9" t="s">
        <v>696</v>
      </c>
      <c r="D245" s="9" t="s">
        <v>697</v>
      </c>
    </row>
    <row r="246" spans="1:4" x14ac:dyDescent="0.2">
      <c r="A246" s="11"/>
      <c r="B246" s="6" t="s">
        <v>698</v>
      </c>
      <c r="C246" s="9" t="s">
        <v>699</v>
      </c>
      <c r="D246" s="9" t="s">
        <v>700</v>
      </c>
    </row>
    <row r="247" spans="1:4" x14ac:dyDescent="0.2">
      <c r="A247" s="11"/>
      <c r="B247" s="6" t="s">
        <v>701</v>
      </c>
      <c r="C247" s="9" t="s">
        <v>702</v>
      </c>
      <c r="D247" s="9" t="s">
        <v>703</v>
      </c>
    </row>
    <row r="248" spans="1:4" x14ac:dyDescent="0.2">
      <c r="A248" s="11"/>
      <c r="B248" s="6" t="s">
        <v>704</v>
      </c>
      <c r="C248" s="9" t="s">
        <v>705</v>
      </c>
      <c r="D248" s="9" t="s">
        <v>706</v>
      </c>
    </row>
    <row r="249" spans="1:4" x14ac:dyDescent="0.2">
      <c r="A249" s="11"/>
      <c r="B249" s="6" t="s">
        <v>707</v>
      </c>
      <c r="C249" s="9" t="s">
        <v>708</v>
      </c>
      <c r="D249" s="9" t="s">
        <v>709</v>
      </c>
    </row>
    <row r="250" spans="1:4" x14ac:dyDescent="0.2">
      <c r="A250" s="11"/>
      <c r="B250" s="6" t="s">
        <v>710</v>
      </c>
      <c r="C250" s="9" t="s">
        <v>711</v>
      </c>
      <c r="D250" s="9" t="s">
        <v>712</v>
      </c>
    </row>
  </sheetData>
  <mergeCells count="5">
    <mergeCell ref="A2:A49"/>
    <mergeCell ref="A50:A214"/>
    <mergeCell ref="A215:A224"/>
    <mergeCell ref="A225:A244"/>
    <mergeCell ref="A245:A2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 assembly jxn 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Weimin</dc:creator>
  <cp:lastModifiedBy>Zhang, Weimin</cp:lastModifiedBy>
  <dcterms:created xsi:type="dcterms:W3CDTF">2022-04-16T18:38:00Z</dcterms:created>
  <dcterms:modified xsi:type="dcterms:W3CDTF">2022-06-15T11:28:08Z</dcterms:modified>
</cp:coreProperties>
</file>